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For_coauthors_MSOFFICE\Submitted\Resubmission\"/>
    </mc:Choice>
  </mc:AlternateContent>
  <bookViews>
    <workbookView xWindow="-120" yWindow="-120" windowWidth="20730" windowHeight="11160" tabRatio="993"/>
  </bookViews>
  <sheets>
    <sheet name="Cryophage annotation" sheetId="3" r:id="rId1"/>
    <sheet name="Mu-like-annotation" sheetId="1" r:id="rId2"/>
    <sheet name="Mu-like-variable regions annot" sheetId="2" r:id="rId3"/>
  </sheets>
  <calcPr calcId="162913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80" i="1" l="1"/>
  <c r="F78" i="1"/>
  <c r="F54" i="1"/>
  <c r="F53" i="1"/>
  <c r="F33" i="1"/>
  <c r="A5" i="1"/>
  <c r="A6" i="1" s="1"/>
  <c r="F6" i="1" l="1"/>
  <c r="A7" i="1"/>
  <c r="F5" i="1"/>
  <c r="A8" i="1" l="1"/>
  <c r="F8" i="1" l="1"/>
  <c r="A9" i="1"/>
  <c r="A10" i="1" l="1"/>
  <c r="A11" i="1" l="1"/>
  <c r="A12" i="1" l="1"/>
  <c r="A13" i="1" l="1"/>
  <c r="A14" i="1" l="1"/>
  <c r="A15" i="1" l="1"/>
  <c r="A16" i="1" l="1"/>
  <c r="A17" i="1" l="1"/>
  <c r="F17" i="1" l="1"/>
  <c r="A18" i="1"/>
  <c r="A19" i="1" l="1"/>
  <c r="A20" i="1" l="1"/>
  <c r="A21" i="1" l="1"/>
  <c r="A22" i="1" l="1"/>
  <c r="A23" i="1" l="1"/>
  <c r="A24" i="1" l="1"/>
  <c r="A25" i="1" l="1"/>
  <c r="A26" i="1" l="1"/>
  <c r="A27" i="1" l="1"/>
  <c r="A28" i="1" l="1"/>
  <c r="A29" i="1" l="1"/>
  <c r="A30" i="1" l="1"/>
  <c r="A31" i="1" l="1"/>
  <c r="A32" i="1" l="1"/>
  <c r="A33" i="1" l="1"/>
  <c r="A34" i="1" l="1"/>
  <c r="A35" i="1" l="1"/>
  <c r="A36" i="1" l="1"/>
  <c r="A37" i="1" l="1"/>
  <c r="F36" i="1"/>
  <c r="F37" i="1" l="1"/>
  <c r="A38" i="1"/>
  <c r="A39" i="1" l="1"/>
  <c r="A40" i="1" l="1"/>
  <c r="A41" i="1" l="1"/>
  <c r="A42" i="1" l="1"/>
  <c r="A43" i="1" l="1"/>
  <c r="A44" i="1" l="1"/>
  <c r="A45" i="1" l="1"/>
  <c r="A46" i="1" l="1"/>
  <c r="A47" i="1" l="1"/>
  <c r="A48" i="1" l="1"/>
  <c r="A49" i="1" l="1"/>
  <c r="A50" i="1" l="1"/>
  <c r="F50" i="1" l="1"/>
  <c r="A51" i="1"/>
  <c r="A52" i="1" l="1"/>
  <c r="F51" i="1"/>
  <c r="A53" i="1" l="1"/>
  <c r="F52" i="1"/>
  <c r="A54" i="1" l="1"/>
  <c r="A55" i="1" l="1"/>
  <c r="A56" i="1" l="1"/>
  <c r="A57" i="1" l="1"/>
  <c r="A58" i="1" l="1"/>
  <c r="A59" i="1" l="1"/>
  <c r="A60" i="1" l="1"/>
  <c r="F60" i="1" l="1"/>
  <c r="A61" i="1"/>
  <c r="A62" i="1" l="1"/>
  <c r="A64" i="1" l="1"/>
  <c r="A65" i="1" l="1"/>
  <c r="A66" i="1" l="1"/>
  <c r="A67" i="1" l="1"/>
  <c r="A68" i="1" l="1"/>
  <c r="F68" i="1" l="1"/>
  <c r="A69" i="1"/>
  <c r="A70" i="1" l="1"/>
  <c r="A71" i="1" l="1"/>
  <c r="A72" i="1" l="1"/>
  <c r="A73" i="1" l="1"/>
  <c r="A74" i="1" l="1"/>
  <c r="A75" i="1" l="1"/>
  <c r="A76" i="1" l="1"/>
  <c r="A77" i="1" l="1"/>
  <c r="A78" i="1" l="1"/>
  <c r="F77" i="1"/>
  <c r="A79" i="1" l="1"/>
</calcChain>
</file>

<file path=xl/sharedStrings.xml><?xml version="1.0" encoding="utf-8"?>
<sst xmlns="http://schemas.openxmlformats.org/spreadsheetml/2006/main" count="2799" uniqueCount="928">
  <si>
    <t>Start</t>
  </si>
  <si>
    <t>End</t>
  </si>
  <si>
    <t>Orf</t>
  </si>
  <si>
    <t>Annotation</t>
  </si>
  <si>
    <t>Pfam Hmmscan</t>
  </si>
  <si>
    <t>E-value</t>
  </si>
  <si>
    <t>Description</t>
  </si>
  <si>
    <t>BLASTP GenBank NR database</t>
  </si>
  <si>
    <t>Identity (%)</t>
  </si>
  <si>
    <t>Organism</t>
  </si>
  <si>
    <t>CDD</t>
  </si>
  <si>
    <t>Ref</t>
  </si>
  <si>
    <t>HHPHRED</t>
  </si>
  <si>
    <t>HHPHRED description</t>
  </si>
  <si>
    <t>Probability</t>
  </si>
  <si>
    <t>SS</t>
  </si>
  <si>
    <t xml:space="preserve">Cols </t>
  </si>
  <si>
    <t>Target len</t>
  </si>
  <si>
    <t>Hit</t>
  </si>
  <si>
    <t>+</t>
  </si>
  <si>
    <t>Name=orf00001;transl_table=11;Genetic</t>
  </si>
  <si>
    <t>Name=HTH_17;transl_table=11;Genetic</t>
  </si>
  <si>
    <t xml:space="preserve">Helix-turn-helix domain </t>
  </si>
  <si>
    <t>Name=INtegrase_orf00005;transl_table=11;Genetic</t>
  </si>
  <si>
    <t>Phage integrase family</t>
  </si>
  <si>
    <t>Name=orf00009_HYPO;transl_table=11;Genetic</t>
  </si>
  <si>
    <t>Rep</t>
  </si>
  <si>
    <t xml:space="preserve">  </t>
  </si>
  <si>
    <t>RepA</t>
  </si>
  <si>
    <t>Replication initiator A family protein; replication initiation, multidrug resistance, PROTEIN; HET: SO4; 2.35A {Staphylococcus aureus CA-347}</t>
  </si>
  <si>
    <t>4PT7_B</t>
  </si>
  <si>
    <t>Name=GOD4_helicase;transl_table=11;Genetic</t>
  </si>
  <si>
    <t>DnaB-like helicase C</t>
  </si>
  <si>
    <t>DNA helicase</t>
  </si>
  <si>
    <t>REPLICATIVE DNA HELICASE (E.C.3.6.4.12); HYDROLASE, DNA REPLICATION, ATPASE; HET: FLC; 2.5A {HELICOBACTER PYLORI}</t>
  </si>
  <si>
    <t>4A1F_A</t>
  </si>
  <si>
    <t>Name=orf00013;transl_table=11;Genetic</t>
  </si>
  <si>
    <t>Name=RusA;transl_table=11;Genetic</t>
  </si>
  <si>
    <t>RusA</t>
  </si>
  <si>
    <t>Name=orf;created</t>
  </si>
  <si>
    <t>Name=orf00016;transl_table=11;Genetic</t>
  </si>
  <si>
    <t>Name=Manual;created</t>
  </si>
  <si>
    <t>Name=new;created</t>
  </si>
  <si>
    <t>Name=orf00021_HYPO;transl_table=11;Genetic</t>
  </si>
  <si>
    <t>Terminase small subunit</t>
  </si>
  <si>
    <t>Name=AP2;created</t>
  </si>
  <si>
    <t>HNH nuclease – AP2 domain</t>
  </si>
  <si>
    <t>HNH</t>
  </si>
  <si>
    <t>restriction endonuclease PacI; HNH restriction endonuclease, beta-beta-alpha-metal active; HET: SO4; 1.92A {Pseudomonas alcaligenes}</t>
  </si>
  <si>
    <t>3M7K_A</t>
  </si>
  <si>
    <t>Name=Terminase;transl_table=11;Genetic</t>
  </si>
  <si>
    <t>Terminase RNaseH-like domain</t>
  </si>
  <si>
    <t>Name=orf00025;transl_table=11;Genetic</t>
  </si>
  <si>
    <t>Name=orf00026;transl_table=11;Genetic</t>
  </si>
  <si>
    <t>Name=orf00028;transl_table=11;Genetic</t>
  </si>
  <si>
    <t>Name=orf00029;transl_table=11;Genetic</t>
  </si>
  <si>
    <t>Name=orf00030;transl_table=11;Genetic</t>
  </si>
  <si>
    <t>Name=orf00032;transl_table=11;Genetic</t>
  </si>
  <si>
    <t>Name=orf00034;transl_table=11;Genetic</t>
  </si>
  <si>
    <t>Name=orf00036;transl_table=11;Genetic</t>
  </si>
  <si>
    <t>Name=orf00037;transl_table=11;Genetic</t>
  </si>
  <si>
    <t>Name=orf00038;transl_table=11;Genetic</t>
  </si>
  <si>
    <t>Name=orf00041;transl_table=11;Genetic</t>
  </si>
  <si>
    <t>Name=orf00042;transl_table=11;Genetic</t>
  </si>
  <si>
    <t>Name=orf00044;transl_table=11;Genetic</t>
  </si>
  <si>
    <t>Name=orf00045;transl_table=11;Genetic</t>
  </si>
  <si>
    <t>Name=orf00046;transl_table=11;Genetic</t>
  </si>
  <si>
    <t>Name=orf00047;transl_table=11;Genetic</t>
  </si>
  <si>
    <t>Transcriptional regulator NrdR</t>
  </si>
  <si>
    <t>Name=orf00049;transl_table=11;Genetic</t>
  </si>
  <si>
    <t>Name=Potal_orf50;transl_table=11;Genetic</t>
  </si>
  <si>
    <t>Portal protein</t>
  </si>
  <si>
    <t>Protein of unknown</t>
  </si>
  <si>
    <t>G20C, portal protein, bacteriophage, transport; 1.9A {Thermus phage P7426}</t>
  </si>
  <si>
    <t>Name=Minor</t>
  </si>
  <si>
    <t>Phage Mu protein</t>
  </si>
  <si>
    <t>Name=Intein;Color=#ffff00;created</t>
  </si>
  <si>
    <t>Intein splicing domain</t>
  </si>
  <si>
    <t>Name=Head</t>
  </si>
  <si>
    <t>Prohead protease</t>
  </si>
  <si>
    <t>Uncharacterized protein conserved</t>
  </si>
  <si>
    <t>Prohead core protein protease (E.C.3.4.99.-); protease pentamer, phage T4, prohead; 1.943A {Enterobacteria phage T4}</t>
  </si>
  <si>
    <t>5JBL_C</t>
  </si>
  <si>
    <t>Name=orf00056;transl_table=11;Genetic</t>
  </si>
  <si>
    <t>Name=MCP_57;transl_table=11;Genetic</t>
  </si>
  <si>
    <t>Major capsid protein</t>
  </si>
  <si>
    <t>Major Capid Protein</t>
  </si>
  <si>
    <t>Capsid Stabilizing Protein, Major Capsid; Major Capsid Protein, Capsid Stabilizing; 3.6A {Pseudoalteromonas phage TW1}</t>
  </si>
  <si>
    <t>Name=orf00059;transl_table=11;Genetic</t>
  </si>
  <si>
    <t>Name=orf00061;transl_table=11;Genetic</t>
  </si>
  <si>
    <t>Name=orf00063;transl_table=11;Genetic</t>
  </si>
  <si>
    <t>Name=orf00065;transl_table=11;Genetic</t>
  </si>
  <si>
    <t>Name=orf00067;transl_table=11;Genetic</t>
  </si>
  <si>
    <t>Name=Structural;transl_table=11;Genetic</t>
  </si>
  <si>
    <t>Tail sheath</t>
  </si>
  <si>
    <t>Sheath</t>
  </si>
  <si>
    <t>sheath, tube; pyocin, bacteriocin, sheath, tube, STRUCTURAL; 3.5A {Pseudomonas aeruginosa}</t>
  </si>
  <si>
    <t>Name=orf00069;transl_table=11;Genetic</t>
  </si>
  <si>
    <t>Name=orf00070;transl_table=11;Genetic</t>
  </si>
  <si>
    <t>Name=orf00071;transl_table=11;Genetic</t>
  </si>
  <si>
    <t>Name=Tape</t>
  </si>
  <si>
    <t>Name=orf00074;transl_table=11;Genetic</t>
  </si>
  <si>
    <t>Name=orf00075;transl_table=11;Genetic</t>
  </si>
  <si>
    <t>Name=orf00076;transl_table=11;Genetic</t>
  </si>
  <si>
    <t>Tail protein</t>
  </si>
  <si>
    <t>Prophage MuSo2, 43 kDa tail; MuSo2, Shewanella oneidensis MR-1, Structural; HET: MSE; 2.1A {Shewanella oneidensis} SCOP: b.106.1.1</t>
  </si>
  <si>
    <t>Name=BASEPLATE_77;transl_table=11;Genetic</t>
  </si>
  <si>
    <t>Pucturing protein</t>
  </si>
  <si>
    <t>puncturing protein gp41; gp41, membrane translocation, phage baseplate; 1.172A {Pseudomonas phage SN}</t>
  </si>
  <si>
    <t>Name=orf00078;transl_table=11;Genetic</t>
  </si>
  <si>
    <t>Name=Lysozyme_79;transl_table=11;Genetic</t>
  </si>
  <si>
    <t>Baseplate sheath (GP25 T4)</t>
  </si>
  <si>
    <t>Baseplate component</t>
  </si>
  <si>
    <t>Baseplate wedge protein gp25; contractile sheath, baseplate, wedge, sheath; HET: MSE; 2.47A {Enterobacteria phage T4}</t>
  </si>
  <si>
    <t>Name=Baseplate_component_83;transl_table=11;Genetic</t>
  </si>
  <si>
    <t>Baseplate wedge (gp7 T4)</t>
  </si>
  <si>
    <t>Baseplate wedge protein gp7, Baseplate; T4, baseplate, complex, VIRAL PROTEIN; 3.8A {Enterobacteria phage T4}</t>
  </si>
  <si>
    <t>Name=orf00084;transl_table=11;Genetic</t>
  </si>
  <si>
    <t>Name=orf00085;transl_table=11;Genetic</t>
  </si>
  <si>
    <t>Name=Tail</t>
  </si>
  <si>
    <t>Name=Tail_associated;transl_table=11;Genetic</t>
  </si>
  <si>
    <t>Tailspike</t>
  </si>
  <si>
    <t>Domain of unknown</t>
  </si>
  <si>
    <t>phiAB6 tailspike</t>
  </si>
  <si>
    <t>viral tailspike, beta-helix, superhelical trimer; HET: MLA, GAL, 1GN, 6PZ, ACY, BGC; 1.48A {unidentified phage}</t>
  </si>
  <si>
    <t>Name=C1Q;transl_table=11;Genetic</t>
  </si>
  <si>
    <t xml:space="preserve">C1Q domain / endoglucanse </t>
  </si>
  <si>
    <t xml:space="preserve">C1q domain </t>
  </si>
  <si>
    <t xml:space="preserve">C1Q </t>
  </si>
  <si>
    <t>Complement C1q subcomponent subunit A,Complement; gC1q domain, complement, C1q, signaling; HET: NAG; 1.35A {Homo sapiens}</t>
  </si>
  <si>
    <t>5HKJ_A</t>
  </si>
  <si>
    <t>Endoglucanase</t>
  </si>
  <si>
    <t>ENDOGLUCANASE C; CELLULOSE-BINDING DOMAIN, CELLOOLIGOSACHARIDES, CELLULASE, PROTEIN-; NMR {Cellulomonas fimi} SCOP: l.1.1.1, b.18.1.14</t>
  </si>
  <si>
    <t>Name=orf00093;transl_table=11;Genetic</t>
  </si>
  <si>
    <t>Name=orf00095;transl_table=11;Genetic</t>
  </si>
  <si>
    <t>Name=orf00097;transl_table=11;Genetic</t>
  </si>
  <si>
    <t>Name=orf00098;transl_table=11;Genetic</t>
  </si>
  <si>
    <t>Name=Peptidase_M15;transl_table=11;Genetic</t>
  </si>
  <si>
    <t>Name=Endosialidase;transl_table=11;Genetic</t>
  </si>
  <si>
    <t>Name=orf00102;transl_table=11;Genetic</t>
  </si>
  <si>
    <t>Name=orf00104;transl_table=11;Genetic</t>
  </si>
  <si>
    <t>Name=orf00105;transl_table=11;Genetic</t>
  </si>
  <si>
    <t>Name=orf00106;transl_table=11;Genetic</t>
  </si>
  <si>
    <t>Name=orf00107;transl_table=11;Genetic</t>
  </si>
  <si>
    <t>Name=orf00109;transl_table=11;Genetic</t>
  </si>
  <si>
    <t>Name=orf00112;transl_table=11;Genetic</t>
  </si>
  <si>
    <t>-</t>
  </si>
  <si>
    <t>Name=Transcriptional</t>
  </si>
  <si>
    <t xml:space="preserve">Helix-turn-helix  </t>
  </si>
  <si>
    <t>Name=YqaJ-like_orf00115;transl_table=11;Genetic</t>
  </si>
  <si>
    <t>YqaJ-like viral recombinase</t>
  </si>
  <si>
    <t>Name=orf00117;transl_table=11;Genetic</t>
  </si>
  <si>
    <t>Name=ERF_orf00120;transl_table=11;Genetic</t>
  </si>
  <si>
    <t>BLASTP</t>
  </si>
  <si>
    <t>Max</t>
  </si>
  <si>
    <t>Total</t>
  </si>
  <si>
    <t>Query</t>
  </si>
  <si>
    <t>Variant</t>
  </si>
  <si>
    <t xml:space="preserve">Gene </t>
  </si>
  <si>
    <t>score</t>
  </si>
  <si>
    <t>cover</t>
  </si>
  <si>
    <t>Identity</t>
  </si>
  <si>
    <t>Accession</t>
  </si>
  <si>
    <t>Cols</t>
  </si>
  <si>
    <t>Sequence</t>
  </si>
  <si>
    <t xml:space="preserve">ALP  </t>
  </si>
  <si>
    <t>ParB</t>
  </si>
  <si>
    <t>5K5D_A</t>
  </si>
  <si>
    <t>ParB domain protein nuclease; ParB-N, pnob8, partition, HYDROLASE; HET: MSE, CIT; 2.45A {Sulfolobus solfataricus}</t>
  </si>
  <si>
    <t>MTQGEMKVECAHDGLVEIEVLVPNPRNANEHPDAQIKLLAKIMKHQGWRNPIVVSNRSGFMTKGHGRLLAAKFNGWTTAPVDYQDYANEADEWADMIADNKIAELAESNEIRIQEIALDLGDDFDFELFGMPDFGMNKPNEDDHDNETVDLNPQFIVAVSCSGEHEMQKIFEELSSRGLQCKLIT</t>
  </si>
  <si>
    <t>GNAT family N-acetyltransferase</t>
  </si>
  <si>
    <t>putative GNAT family N-acetyltransferase [Leptospira phage LE3]</t>
  </si>
  <si>
    <t>96%</t>
  </si>
  <si>
    <t>49%</t>
  </si>
  <si>
    <t>ATN94977.1</t>
  </si>
  <si>
    <t>3BK7_A</t>
  </si>
  <si>
    <t>ABC transporter ATP-binding protein; ABC ATPase, Iron-sulfur cluster, Adenosine; HET: ADP, SF4; 2.8A {Pyrococcus abyssi}</t>
  </si>
  <si>
    <t>MQTYNVRLESEVSKTFRCQRAADSLDIDAHKKSVHELSISADLKTDFSVGLIIGASGSGKTTLAXKIFGPDCFKIALDENKTIIDQLPEGLSYDECANLLSGIGLTSVPCWIRPVKTLSNGQRSRAEAALSMVKSDDMVMIDEWTSVVDRTVAKVMSHCVQKFARKNQKKIVLLSCHYDVVEWLDPDWVIDCNTQKFIDRRLLQPGERERKEQLKFTIREVDRSTWRYFSKYHYLSEKLPGGKIFTYGLFHGDDQIGFQCFANYVPIRKGSIPIYHSNRVVVHPDYSGFGIGIKMVNASCMLLSETFKSRVKIMAKFSSVPMYRARIKDPLWKLCEIKRQIGRLVGGGSIGRKQGYRENIKTYSFEFIDQSHPIQRTKSAP</t>
  </si>
  <si>
    <t>hypothetical</t>
  </si>
  <si>
    <t>MLNNRSYDLTMTRRNVFDSYKTHAWLKRVYARLNAQELELAHNFIESHATLSKNDFMAASNRMFMDREKPKNYTAIMELISCAGSGATDQ</t>
  </si>
  <si>
    <t>MPLVLRIKRVFFEQIRAGTKTSEFRAATPFYSSRFDKNEHGEILFHYQTPERMLVELLRIDLIDNPFLERSIAYLSTPQIYELKLGRILDVKS</t>
  </si>
  <si>
    <t>TerS</t>
  </si>
  <si>
    <t>3P9A_I</t>
  </si>
  <si>
    <t>DNA-packaging protein gp3; Terminase small subunit, DNA Packaging; 1.755A {Enterobacteria phage P22}</t>
  </si>
  <si>
    <t>MAKGKKTGGRNFKKGVSGNPGGATKIPEDLKEARNLTRIEMERVLNRYIHMTKSEIIRAAQDPMTPALELMIASLISKGTNEGDYRRISFLLDRLGFVVPTDVRVSGGEGGPIKLFSEDQIKRMAKAVLDDD</t>
  </si>
  <si>
    <t xml:space="preserve">AB09  </t>
  </si>
  <si>
    <t>4DYQ_B</t>
  </si>
  <si>
    <t>Gene 1 protein; gp1, octamer, DNA-binding, VIRAL PROTEIN; 1.502A {Shigella phage Sf6}</t>
  </si>
  <si>
    <t>MQKRKKTGGRDFKAGESGNPGGAIKIPEALKEARKLNRVQLEIVLNKYMHMTSDESSAAANDPTTVKLDRIILKVIELAEHTGDFRALAFLLDRLGFVVTQDVRVSGGEGGPITFSALSEAELDERIKRLTEKL</t>
  </si>
  <si>
    <t>Restriction endonuclease</t>
  </si>
  <si>
    <t>MVIDLTGKVFGRLTVLYRSTQKHVGTSRAVRWACQCSCGQLKIIPRPSLLTYGVKSCGCLAKEINGSRERTHGMSETRAYRSWEAMKQRCGNPKHPRFSDWGGRGITVSESWNSFEAFYQDMGDPPSGYSIDRIDNEAGYSRENCRWATPLEQARNRRKKKGSVADPI</t>
  </si>
  <si>
    <t>ML09</t>
  </si>
  <si>
    <t>ParB - DNA methyltransferase</t>
  </si>
  <si>
    <t>DNA methylase N-4/N-6 domain protein [Actinobacteria bacterium 66_15]</t>
  </si>
  <si>
    <t>97%</t>
  </si>
  <si>
    <t>44%</t>
  </si>
  <si>
    <t>KUK48549.1</t>
  </si>
  <si>
    <t>MTQGEMKVECAHDGLIEIEVLVPNPRNANEHPDAQIKLLAKIMKHQGWRNPIVVSNRSGFMTKGHGRLMAAKLNGWTHAPVDYQDYRNEADEWADMIADNKIAELAESNEMRIQEIALDLGPDFDFDLFGIPDFKVIGIDTLPPGCDEDAVPSVPAEAKTKLGDIYKLGRHRLMCGDSTSIDAVERLMDGSKANMVFTDPPYGVSYEGGHNKKKRKGIENDTLQGQDLSNLFSDSLSCAEMVSENHAAFYIWYANGKAVETFASFSKLNLTVRAVLCWYKVRSGLGAFMSQYIPNYEPCIYAFKTGCSPQWFGPSDEKTVWEVQRVGANEYHPTQKPVELPERAMRNSSKPNDLVLDLFGGSGSTMIAAEKLGRRSTLMELDPKYCDVIVARWEKYTGKQAILLSGALQDEQ</t>
  </si>
  <si>
    <t>MSSSKPRKPGTFKPGQSGNPKGRAKTPPDILEARQMSRNDLERILNRYIRMTKAEIIKAAQDPNTPALELMIASLISKGTNEGDYRRISFLLDRLGFVVTQDVRVSGGEGGPIKLFSEDQIKRMAKAVLDDD</t>
  </si>
  <si>
    <t>ML10</t>
  </si>
  <si>
    <t>5K5D_B</t>
  </si>
  <si>
    <t>ParB domain protein nuclease; ParB-N, pnob8, partition, HYDROLASE; HET: CIT, MSE; 2.45A {Sulfolobus solfataricus}</t>
  </si>
  <si>
    <t>MTQGEMKVECAHDGLIEIEVLVPNPRNANEHPDAQIKLLAKIMKHQGWRNPIVVSNRSGFMTKGHGRLMAAKLNGWTHAPVDYQDYRNEADEWADMIADNKIAELAESNEMRIQEIALDLGKDFDFDLFGIPDFQIVPPETEPQCDEDEIPEQVETRSKLGDVWKLGSHRLRG</t>
  </si>
  <si>
    <t>DNA methylase</t>
  </si>
  <si>
    <t>site-specific DNA-methyltransferase [Paracoccus sanguinis]</t>
  </si>
  <si>
    <t>40%</t>
  </si>
  <si>
    <t>WP_043132414.1</t>
  </si>
  <si>
    <t>MDGKKAELCFTSPPYSDQREYGGGLELSTKHIASFIRAAHGKVRYFAVNLGYSRKGGEVNPYWDDYIKEAKGCGLKLLSWNIWDRGSPLSIGQQKAMFPIQHEWVFVFGENPKELNPTVENKHAGTKVHGTNRQNDGSMTKYKGAAEVRSHRPMGTVINCGVERGRDRPHPAMFPVRFPEQFFEAMTGPRDAVFEPFGGSGTTMIAAEKTGRNCFIMELDPKYCDVIVARWEKYTGKTAELLNG</t>
  </si>
  <si>
    <t>2ZIG_B</t>
  </si>
  <si>
    <t>Putative modification methylase; MODIFICATION METHYLASE, METHYLTRANSFERASE, S-ADENOSYLMETHIONINE, THERMUS; 2.1A {Thermus thermophilus}</t>
  </si>
  <si>
    <t>MKIECAHDKVVDIDSLVPNPRNANDHPEAQLKLLAKIMKHQGWRNPIVVSNRSGFITKGHGRLMAAKLNGWTEVPVDFQDYATEADEWADMIADNKIAELAESNEMRIQEIAXDLGPDFDFDLFGIPDFKVVGVDTLPPGCDEDAVPSVPAEATTKLGDIYKLGNHRLMCGDSTSIDAVEKLMNGQKADMVFTDPPYGMHLDTDYSKMPSTKSEGNKSYSKVIGDAEDFTPELIQTMLGVFSYCSEMFIFGADYFCELIPSKNEGSWVVWDKRVTENFDKMIGSAFEMCWSKSKHKREIARFNNTLFSGEADARNKVHPTQKPVKLIEWFFDKWGKPKDKVVDLFGGSGSTLIVSEKTGRSCLMMELDPHYCDVIVARWEQYTGKQAILLSGALQDEQ</t>
  </si>
  <si>
    <t>94.2% ID to ML09 TerS</t>
  </si>
  <si>
    <t>MSSSKPRKPGTFKPGQSGNPKGRAKTPPDILEARQMSRHELERILNRYIRMTKAEIIKAAQDPKTPALELMIASLISKGTNEGDYKRISFLLDRLGFVVTQDVRVSGGEGGPIKLFSEDQIKRMAKAVLDDS</t>
  </si>
  <si>
    <t>MARIRSIKPDFWKDGRIARLSKDCALFFIGLWNFCDDEGKARADSRELSLAMPSFRSQDIVKHLSRLAQSGLIQLSTNREWIVVTNWNHQKIDKPRVPSVLKSEIEWLPALREYHSSNALRT</t>
  </si>
  <si>
    <t>phage O family protein</t>
  </si>
  <si>
    <t>phage O family protein [Erwinia sp. Ejp617]</t>
  </si>
  <si>
    <t>62%</t>
  </si>
  <si>
    <t>ADP12332.1</t>
  </si>
  <si>
    <t>VGEESSIVRRKDRIGKERIGQDGISYEGVAPNAEPESPKILSDASVARSVSSEVWESYRTAYRRRYGEAPTRNARVNGQLAQLVRRLPSEEAPLVAEFYLGHNDSFYVKSLHPVGLLLRDAEALRTQWARGRAVTGSDAREIERKQSTFNAFAKYMEPAEVANGNSK</t>
  </si>
  <si>
    <t>Replisome organisor</t>
  </si>
  <si>
    <t>1NO1_A</t>
  </si>
  <si>
    <t>replisome organizer; helical bipartite natively; HET: MSE; 2.4A {Bacillus phage SPP1} SCOP: a.179.1.1, l.1.1.1</t>
  </si>
  <si>
    <t>MATRSDLSRTLALSCEFYGRTLSPAAADMLMEDLSEYRPDSVISAIKACRKELARFPTPADIIQRIEANDGRPGPEEAWAMIPSDENGSTVWTTEMSAAFGAANPHLLNGDRVAARMAFLEVYKKCVKEARDARVPPTWSVSLGNDRSTHDGALREALRRNQITLDHVQRISGTFELPDEIATPVLSIVQGATRAMPRGGE</t>
  </si>
  <si>
    <t>MARIRSIKPDFWKDGRIARLSKDCALFFIGLWNFCDDGQD</t>
  </si>
  <si>
    <t>MGGGFRNGERPHRFQLRCKACGKWFIPSFVEFQYNVSPEQLNPSNKVHASVLERLRKAGLKSLPRPVLSILENPLEAPSVAPLQAPCIGAKDKEKDKDKDSSSLEERNAKCKVTPAEISECVQAWGHTLGSFGVPKDPRFDEVAIARMAIKHGFEPTRMALLGAADERPTETFNPKDHVSVLRVEKHFQKFTNLGAKVLARLHNEGGDRVEA</t>
  </si>
  <si>
    <t>DnaB helicase</t>
  </si>
  <si>
    <t>4ZC0_A</t>
  </si>
  <si>
    <t>Replicative helicase DnaB (E.C.3.6.4.12 ); Helicase ATPase DNA replication, dodecamer; HET: TBR; 6.7A {Helicobacter pylori}</t>
  </si>
  <si>
    <t>MSKRDHGPILVEPKIKRVNHVLANAIDELVNPPRGIPLSRWPEFQRRFGGFRPHEYSIICGATGSGKTAFVTSMSAQLVEQNERHLVMSIETGHLDFVRRVASVFAGVDLNDGDGLNKAKQDALMNLAVPILNNGALHLSEYDNRLSVEQLMHDLRYAREKLGCRVAFVDNLNFLLTVDKFTDVNQEMDRVTHRDLRVESEFEIKGSSTAVQEAQNIFLFNRPKPDDDAHSKFEREVIIAKMRRRGQFVHESVWFQYRXAGYFEGRFSPGMRVTLRAQIKRAF</t>
  </si>
  <si>
    <t>MDWIQAIDYSESLMERVMNDYGHPGPLTMFMPKAFRDDFLDLQTVLGEGAMTVEAFLHNCELLAKSLDKKLCDDSITRVLNGTPAVNAIAAKRMDAQPGAIPAWWEAVENWAHANSFDL</t>
  </si>
  <si>
    <t>MAKRFTDTDKIKKRFWRALPLEMKVLWDYLCLDCDHAGVWEVDFETASARIGFNYDAKLAVAAFGDKIEVVGEGDKWFIPSFVEFQYNVSPEQLNPSNKVHASVLERLRKAGLKSLPRPVLSILENPLEAPSVAPLQAPCIGAKDKEKDKDKDSSSLEERNAKCKVTPAEISECVQAWGHTLGSFGVPKDPRFDEVAIARMAIKHGFEPTRMALLGAADERPTETFNPKDHVSVLRVEKHFQKFTNLGAKVLARLHNEGGDRVEA</t>
  </si>
  <si>
    <t>MSKRDHGPILVEPKIKRVNHVLANAIDELVNPPRGIPLSRWPEFQRRFGGFRPHEYSIICGATGSGKTAFVTSMSAQLVEQNERHLVMSIETGHLDFVRRVASVFAGVDLNDGDGLNKAKQDALMNLAVPILNNGALHLSEYDNRLSVEQLMHDLRYAREKLGCRVAFVDNLNFLLTVDKFTDVNQEMDRVTHELIIFCKRIDMHIVMIMHPKKNSNPRDLRVESEFEIKGSSTAVQEAQNIFLFNRPKPDDDAHSKFEREVIIAKMRRRGQFVHESVWFQYRDASYFESPNQTRFLVPVPNAKTGEGAKWTGYKPSITPNL</t>
  </si>
  <si>
    <t>MERVMNDYGHPGPLTMFMPKAFRDDFLDLQTVLGEGAMTVEAFLHNCELLAKSLDKKLCDDSITRVLNGTPAVNAIAAKRMDAQPGAIPAWWEAVENWAHANSFL</t>
  </si>
  <si>
    <t>Endonuclease</t>
  </si>
  <si>
    <t>5CZZ_A</t>
  </si>
  <si>
    <t>CRISPR-associated endonuclease Cas9/RNA/DNA Complex; CRISPR-Cas9, genome engineering, HYDROLASE-RNA-DNA complex; 2.6A {Staphylococcus aureus subsp. aureus}</t>
  </si>
  <si>
    <t>MAKRFTDTEKWKKPWFRKLDPKWKLAWIYVCDNCDHAGVWPADFELMGFQLGDDFPEEDFNRILGGKLERLEEGKYFVRPFVEFQYGELRDNNSAHQSVIRALNKVGLHPDIHEGLIARPSAILSRLSNKKKLEVRALDHYRCTYCGTPGDDRSLIVDHIVPRSKGGENSDENLTTACISCNAKKFDLAVEVFIDRHGLRSSLSEPLKAKLRILLGAVKELTTPKDKEKDKDKDKVNSSLKEEHDAKLKVTSAEISECVQAWGHTLRSFGVPKDPRFDEVSIARLVMKHGFEPSRMALLGAADEKPTETFNPKDHVSVARVEKHFQKFTNLGAKVLARLHNEGGACVEA</t>
  </si>
  <si>
    <t>DNAB helicase</t>
  </si>
  <si>
    <t>MSKRDQGPTLVEPKIKKVTQVLADAIDELVNPPRGTPLSRWPDFQRRFGGFRPHEYSIVCGATGCLGGDTEISVNRGGKGYKIRIRDLYQRTRGIGPANENFDPTVETQVRSYDGARTRLHKINDVILSGIKETWRLRADQGKTIRLTPCHRVLTQRGWVAARDLRADEDRIAADQDKPLKSGKVRARLTDTYFQGVKHHPHHTNAKNIKRIVKHRAIFEANVNGLALEEFLRICRSNKARAEKLKFVNPRTHHVHHKDHNHSNNDVKNLELMTIEAHRFEHGNADHFNSGSVRWVTFRGFDRVGVEAVYDISCADPHHNFVADGLIVHNSGKTAFIASMSAQLVEQNERHFVMSIETGHLDFVRRVASVFAKVDLNDGDGLNQSKQDSLMNLAVPVLKNGALHLSEYDNRLSVEQLMHDLRYAREKLGCRVAFIDNLNFLLTVDKFTDVNQEMDRVTHELIIFCKRIDMHIVMIMHPKKNSNPRDLRVESEFEIKGSSTAVQEAQNIFLFNRPKSDDGAHSKFEREVIIAKMRRRGQFVHESVWFEYRDASYFESANQTRFLVPVPNAQTGEGAKWTGYKPSIIPNL</t>
  </si>
  <si>
    <t>MERVMNDYGHPGPYTMFMPKAFRDDFLDLQALLVKREITVEAYLHNCELLSKSLDKKLCDDSITRVLRGTPAVNAIAAKAMDEPVDSVPAWWPALERWAEVNRFEDDEQDWNSWKFAE</t>
  </si>
  <si>
    <t>HMMSCAN Pfam</t>
  </si>
  <si>
    <t>Target</t>
  </si>
  <si>
    <t>Evalue</t>
  </si>
  <si>
    <t>Phylum hit</t>
  </si>
  <si>
    <t>BLASTP (top hit)</t>
  </si>
  <si>
    <t>BLASTX</t>
  </si>
  <si>
    <t>E value</t>
  </si>
  <si>
    <t>Phmmer (uniprot)</t>
  </si>
  <si>
    <t>Phyre2 protein homology</t>
  </si>
  <si>
    <t>PDB molecule</t>
  </si>
  <si>
    <t>PDB title</t>
  </si>
  <si>
    <t>Template</t>
  </si>
  <si>
    <t>model confidence</t>
  </si>
  <si>
    <t>% i.d</t>
  </si>
  <si>
    <t>% coverage</t>
  </si>
  <si>
    <t>Prob</t>
  </si>
  <si>
    <t>Notes</t>
  </si>
  <si>
    <t>orf00063</t>
  </si>
  <si>
    <t>orf00064</t>
  </si>
  <si>
    <t>Bacteroidetes</t>
  </si>
  <si>
    <t>hypothetical protein [Algibacter pectinivorans]</t>
  </si>
  <si>
    <t>73%</t>
  </si>
  <si>
    <t>48%</t>
  </si>
  <si>
    <t>WP_092848596.1</t>
  </si>
  <si>
    <t>orf00065</t>
  </si>
  <si>
    <t>orf00066</t>
  </si>
  <si>
    <t>orf00067</t>
  </si>
  <si>
    <t xml:space="preserve"> Antirestriction family protein ArdA</t>
  </si>
  <si>
    <t>antirestriction protein ArdA [Bacteroides sp. 3_1_33FAA]</t>
  </si>
  <si>
    <t>98%</t>
  </si>
  <si>
    <t>42%</t>
  </si>
  <si>
    <t>WP_117719765.1</t>
  </si>
  <si>
    <t>REPLICATION INHIBITOR</t>
  </si>
  <si>
    <t>ORF18; DNA MIMIC, REPLICATION INHIBITOR; 2.8A {ENTEROCOCCUS FAECALIS}</t>
  </si>
  <si>
    <t>2W82_A</t>
  </si>
  <si>
    <t>orf00070</t>
  </si>
  <si>
    <t>orf00071</t>
  </si>
  <si>
    <t>orf00072</t>
  </si>
  <si>
    <t>orf00073</t>
  </si>
  <si>
    <t>orf00074</t>
  </si>
  <si>
    <t>orf00076</t>
  </si>
  <si>
    <t>orf00077</t>
  </si>
  <si>
    <t>Molecular chaperone DnaJ</t>
  </si>
  <si>
    <t>hypothetical protein [Flavobacterium sp. ABG]</t>
  </si>
  <si>
    <t>88%</t>
  </si>
  <si>
    <t>39%</t>
  </si>
  <si>
    <t>WP_047775969.1</t>
  </si>
  <si>
    <t>orf00080</t>
  </si>
  <si>
    <t>orf00081</t>
  </si>
  <si>
    <t>orf00082</t>
  </si>
  <si>
    <t>orf00083</t>
  </si>
  <si>
    <t>orf00085</t>
  </si>
  <si>
    <t>Betaproteobacteria</t>
  </si>
  <si>
    <t>conserved hypothetical protein [blood disease bacterium R229]</t>
  </si>
  <si>
    <t>94%</t>
  </si>
  <si>
    <t>54%</t>
  </si>
  <si>
    <t>CCA83265.1</t>
  </si>
  <si>
    <t>orf00086</t>
  </si>
  <si>
    <t>Firmicutes</t>
  </si>
  <si>
    <t>hypothetical protein CL2_18410 [Anaerostipes hadrus]</t>
  </si>
  <si>
    <t>78%</t>
  </si>
  <si>
    <t>33%</t>
  </si>
  <si>
    <t>CBL38745.1</t>
  </si>
  <si>
    <t>orf00087</t>
  </si>
  <si>
    <t>Glucosaminidase</t>
  </si>
  <si>
    <t>mannosyl-glycoprotein endo-beta-N-acetylglucosaminidase [Prevotella sp. MSX73]</t>
  </si>
  <si>
    <t>68%</t>
  </si>
  <si>
    <t>EJP28100.1</t>
  </si>
  <si>
    <t>hydrolase</t>
  </si>
  <si>
    <t>n-acetylmuramoyl-l-alanine amidase domain-containing</t>
  </si>
  <si>
    <t>n-acetylmuramoyl-l-alanine amidase2 from staphylococcus aureus</t>
  </si>
  <si>
    <t>c5t1qB</t>
  </si>
  <si>
    <t>autolysin, N acetylglucosaminidase</t>
  </si>
  <si>
    <t>Lmo1076 protein (E.C.3.2.1.96); Listeria monocytogenes, autolysin, N acetylglucosaminidase; 2.35A {Listeria monocytogenes serovar 1/2a (strain ATCC BAA-679 / EGD-e)}</t>
  </si>
  <si>
    <t>3FI7_A</t>
  </si>
  <si>
    <t>VRR-NUC domain protein</t>
  </si>
  <si>
    <t>Gammaproteobacteria</t>
  </si>
  <si>
    <t>VRR-NUC domain-containing protein [Yersinia kristensenii]</t>
  </si>
  <si>
    <t>83%</t>
  </si>
  <si>
    <t>38%</t>
  </si>
  <si>
    <t>WP_057634109.1</t>
  </si>
  <si>
    <t>vrr-nuc</t>
  </si>
  <si>
    <t>vrr_nuc domain protein</t>
  </si>
  <si>
    <t>c4gblF</t>
  </si>
  <si>
    <t>VRR-NUC</t>
  </si>
  <si>
    <t> Nuclease, HYDROLASE; HET: MSE; 2.0A {Psychrobacter sp.} SCOP: c.52.1.35</t>
  </si>
  <si>
    <t>4QBL_A</t>
  </si>
  <si>
    <t>orf00091</t>
  </si>
  <si>
    <t>orf00092</t>
  </si>
  <si>
    <t xml:space="preserve">ERF family protein </t>
  </si>
  <si>
    <t>Spirochaetes</t>
  </si>
  <si>
    <t>single-stranded DNA-binding protein [Sphaerochaeta globosa]</t>
  </si>
  <si>
    <t>57%</t>
  </si>
  <si>
    <t>45%</t>
  </si>
  <si>
    <t>WP_013608012.1</t>
  </si>
  <si>
    <t>YqaJ Recombinase</t>
  </si>
  <si>
    <t>endonuclease [Prevotella amnii]</t>
  </si>
  <si>
    <t>99%</t>
  </si>
  <si>
    <t>29%</t>
  </si>
  <si>
    <t>WP_060933308.1</t>
  </si>
  <si>
    <t>Exonuclease</t>
  </si>
  <si>
    <t>alkaline exonuclease, digest double stranded; 1.9A {Laribacter hongkongensis}</t>
  </si>
  <si>
    <t>3SYY_A</t>
  </si>
  <si>
    <t>orf00095</t>
  </si>
  <si>
    <t>orf00096</t>
  </si>
  <si>
    <t>argonaute-2</t>
  </si>
  <si>
    <t>hypothetical protein [Prevotella sp. kh1p2]</t>
  </si>
  <si>
    <t>52%</t>
  </si>
  <si>
    <t>35%</t>
  </si>
  <si>
    <t>WP_091826087.1</t>
  </si>
  <si>
    <t>hydrolase/rna</t>
  </si>
  <si>
    <t>c4ej3A</t>
  </si>
  <si>
    <t>orf00099</t>
  </si>
  <si>
    <t>Uncharacterised protein [uncultured Bacteroides sp.]</t>
  </si>
  <si>
    <t>59%</t>
  </si>
  <si>
    <t>SCH28777.1</t>
  </si>
  <si>
    <t>orf00100</t>
  </si>
  <si>
    <t>hypothetical protein [Parabacteroides distasonis]</t>
  </si>
  <si>
    <t>70%</t>
  </si>
  <si>
    <t>46%</t>
  </si>
  <si>
    <t>WP_036632280.1</t>
  </si>
  <si>
    <t>orf00101</t>
  </si>
  <si>
    <t>orf00102</t>
  </si>
  <si>
    <t>HNH endonuclease</t>
  </si>
  <si>
    <t>hypothetical protein [Roseivirga spongicola]</t>
  </si>
  <si>
    <t>43%</t>
  </si>
  <si>
    <t>WP_068218621.1</t>
  </si>
  <si>
    <t>Thermophilic bacteriophage, HNH Endonuclease, DNA; 1.52A {Geobacillus virus E2}</t>
  </si>
  <si>
    <t>5H0M_A</t>
  </si>
  <si>
    <t>orf00106</t>
  </si>
  <si>
    <t>orf00107</t>
  </si>
  <si>
    <t xml:space="preserve">Phage lysozyme </t>
  </si>
  <si>
    <t>Alphaproteobacteria</t>
  </si>
  <si>
    <t>lysozyme [Bartonella doshiae]</t>
  </si>
  <si>
    <t>95%</t>
  </si>
  <si>
    <t>41%</t>
  </si>
  <si>
    <t>WP_074381573.1</t>
  </si>
  <si>
    <t>lysozyme</t>
  </si>
  <si>
    <t>muramidase from acinetobacter baumannii ab 5075uw2 prophage</t>
  </si>
  <si>
    <t>c6et6A</t>
  </si>
  <si>
    <t>Aminotransferase (E.C.2.6.1.-)</t>
  </si>
  <si>
    <t>muramidase, Lysozyme, Acinetobacter baumannii, ANTIMICROBIAL; 1.2A {Acinetobacter baumannii}</t>
  </si>
  <si>
    <t>6ET6_A</t>
  </si>
  <si>
    <t>orf00109</t>
  </si>
  <si>
    <t>orf00110</t>
  </si>
  <si>
    <t>Glycoside hydrolase 39 + T9SS type A sorting domian-containing protein</t>
  </si>
  <si>
    <t>T9SS type A sorting domain-containing protein [Pontibacter akesuensis]</t>
  </si>
  <si>
    <t>WP_074937152.1</t>
  </si>
  <si>
    <t>uncharacterized protein</t>
  </si>
  <si>
    <t>family 39 glycoside hydrolase</t>
  </si>
  <si>
    <t>c5jvkB</t>
  </si>
  <si>
    <t>Glycoside hydrolase 39</t>
  </si>
  <si>
    <t>Bacteroides, GH39, phylogeny, Endo-glycoside hydrolase; HET: SO4, GOL, CXS; 2.5A {Bacteroides cellulosilyticus}</t>
  </si>
  <si>
    <t>5JVK_C</t>
  </si>
  <si>
    <t xml:space="preserve">337-998 hit. Also 18-227 hit Acetyl esterase A, Esterase_phb 99.44%, 9.1e-16 </t>
  </si>
  <si>
    <t>T9SS – CTD Endoglucanase</t>
  </si>
  <si>
    <t>T9SS C-terminal target domain-containing protein [Chitinophaga sp. XJ-2]</t>
  </si>
  <si>
    <t>WP_109700554.1</t>
  </si>
  <si>
    <t>WP_088340977.1</t>
  </si>
  <si>
    <t>PKD domain-containing protein</t>
  </si>
  <si>
    <t>Cellulase CTCEL9D-CEL44A, PKD domain {Clostridium thermocellum}</t>
  </si>
  <si>
    <t>2C4X_A</t>
  </si>
  <si>
    <t>WP_089897146.1</t>
  </si>
  <si>
    <t>T9SS C-terminal target domain-containing protein [Chitinophaga arvensicola]</t>
  </si>
  <si>
    <t>orf00117</t>
  </si>
  <si>
    <t>hypothetical protein [Pedobacter ginsenosidimutans]</t>
  </si>
  <si>
    <t>36%</t>
  </si>
  <si>
    <t>WP_057932830.1</t>
  </si>
  <si>
    <t>beta-propellor, protein binding</t>
  </si>
  <si>
    <t>Beta propellor non-specific</t>
  </si>
  <si>
    <t>oxidoreductase</t>
  </si>
  <si>
    <t>YncE; beta-propellor, Protein binding; HET: MSE; 1.7A {E.coli}</t>
  </si>
  <si>
    <t>3VGZ_A</t>
  </si>
  <si>
    <t>Collagen-like</t>
  </si>
  <si>
    <t>collagen-like protein [Gluconobacter albidus]</t>
  </si>
  <si>
    <t>WP_082780029.1</t>
  </si>
  <si>
    <t>Disorder - no prediction</t>
  </si>
  <si>
    <t>Collagen alpha</t>
  </si>
  <si>
    <t>Collagen alpha-1(I) chain, Collagen alpha-2(I); NATIVE, IN SITU, Molecular envelope; HET: LYZ, HYP; 5.16A {Rattus norvegicus} SCOP: i.25.1.1</t>
  </si>
  <si>
    <t>3HQV_B</t>
  </si>
  <si>
    <t>orf00121</t>
  </si>
  <si>
    <t>orf00122</t>
  </si>
  <si>
    <t>Glutamine cyclotransferase</t>
  </si>
  <si>
    <t>Glutamine cyclotransferase (E.C.2.3.2.5); beta-propeller, cyclotransferase, Transferase; 1.44A {Xanthomonas campestris}</t>
  </si>
  <si>
    <t>3MBR_X</t>
  </si>
  <si>
    <t>orf00123</t>
  </si>
  <si>
    <t>orf00124</t>
  </si>
  <si>
    <t>Tail Collar domain protein/phage tail fiber repeat family protein/  GDSL0-like lipase</t>
  </si>
  <si>
    <t>hypothetical protein DZC30_05000 [Comamonas testosteroni]</t>
  </si>
  <si>
    <t>RGE46128.1</t>
  </si>
  <si>
    <t>lipolytic protein g-d-s-l famil</t>
  </si>
  <si>
    <t>putative lipolytic protein of g-d-s-l family from2 desulfitobacterium hafniense dcb-2</t>
  </si>
  <si>
    <t>Lipolytic protein G-D-S-L family</t>
  </si>
  <si>
    <t>lipolytic protein G-D-S-L family, MCSG; HET: GOL, MSE; 2.0A {Veillonella parvula DSM 2008} SCOP: c.23.10.0, l.1.1.1</t>
  </si>
  <si>
    <t>4RW0_B</t>
  </si>
  <si>
    <t>orf00134</t>
  </si>
  <si>
    <t>hypothetical protein [Dolosigranulum pigrum]</t>
  </si>
  <si>
    <t>32%</t>
  </si>
  <si>
    <t>WP_112790398.1</t>
  </si>
  <si>
    <t>Receptor binding protein</t>
  </si>
  <si>
    <t>BPP, ORF48; helix/beta, receptor binding complex, phage; HET: BR; 2.6A {Lactococcus phage TP901-1}</t>
  </si>
  <si>
    <t>3U6X_Z</t>
  </si>
  <si>
    <t>orf00135</t>
  </si>
  <si>
    <t>Secreted protein</t>
  </si>
  <si>
    <t xml:space="preserve">Secreted protein </t>
  </si>
  <si>
    <t>*see 1892_secreted protein worksheet</t>
  </si>
  <si>
    <t>orf00004</t>
  </si>
  <si>
    <t>orf00005</t>
  </si>
  <si>
    <t>Phage stabilization protein</t>
  </si>
  <si>
    <t>hypothetical protein B7Y37_13865 [Sphingobacteriia bacterium 28-36-52]</t>
  </si>
  <si>
    <t>66%</t>
  </si>
  <si>
    <t>30%</t>
  </si>
  <si>
    <t>OYY99573.1</t>
  </si>
  <si>
    <t>Phage_stabilise ; Phage stabilisation protein</t>
  </si>
  <si>
    <t>PF11134.8</t>
  </si>
  <si>
    <t>orf00007</t>
  </si>
  <si>
    <t>hypothetical protein B7Y37_13860 [Sphingobacteriia bacterium 28-36-52]</t>
  </si>
  <si>
    <t>OYY99572.1</t>
  </si>
  <si>
    <t>Tail tubular protein A; tail tubular protein, bacteriophage, exopolysaccharide; 1.9A {Klebsiella phage KP32}</t>
  </si>
  <si>
    <t>5MU4_D</t>
  </si>
  <si>
    <t>orf00008</t>
  </si>
  <si>
    <t>hypothetical protein B7Y37_13850 [Sphingobacteriia bacterium 28-36-52]</t>
  </si>
  <si>
    <t>28%</t>
  </si>
  <si>
    <t>OYY99570.1</t>
  </si>
  <si>
    <t>phage structural protein</t>
  </si>
  <si>
    <t>hypothetical protein B7Y37_13845 [Sphingobacteriia bacterium 28-36-52]</t>
  </si>
  <si>
    <t>31%</t>
  </si>
  <si>
    <t>OYY99569.1</t>
  </si>
  <si>
    <t>ASF00185.1</t>
  </si>
  <si>
    <t>putative structual protein [unclutured virus]</t>
  </si>
  <si>
    <t>orf00011</t>
  </si>
  <si>
    <t>MCP</t>
  </si>
  <si>
    <t>hypothetical protein B7Y37_13835 [Sphingobacteriia bacterium 28-36-52]</t>
  </si>
  <si>
    <t>OYY99567.1</t>
  </si>
  <si>
    <t>Major capsid protein; polyvalent staphylococcal bactoriophage, Myoviridae, tail; 3.8A {Staphylococcus phage 812}</t>
  </si>
  <si>
    <t>5LII_P</t>
  </si>
  <si>
    <t>orf00013</t>
  </si>
  <si>
    <t xml:space="preserve"> Portal protein</t>
  </si>
  <si>
    <t>hypothetical protein B7Y37_13810 [Sphingobacteriia bacterium 28-36-52]</t>
  </si>
  <si>
    <t>86%</t>
  </si>
  <si>
    <t>26%</t>
  </si>
  <si>
    <t>OYY99562.1</t>
  </si>
  <si>
    <t>portal protein, dodecamer, packaging motor; 7.0A {Enterobacteria phage P22}</t>
  </si>
  <si>
    <t>5JJ3_C</t>
  </si>
  <si>
    <t>Terminase large subunit</t>
  </si>
  <si>
    <t>hypothetical protein B7Y37_13805 [Sphingobacteriia bacterium 28-36-52]</t>
  </si>
  <si>
    <t>93%</t>
  </si>
  <si>
    <t>OYY99561.1</t>
  </si>
  <si>
    <t>viral protein</t>
  </si>
  <si>
    <t>phage terminase large subunit</t>
  </si>
  <si>
    <t>thermus phage p74-26 large terminase atpase domain bound to adp2 beryllium fluoride</t>
  </si>
  <si>
    <t>c4znlB</t>
  </si>
  <si>
    <t>DNA packaging protein Gp17</t>
  </si>
  <si>
    <t>DNA packaging protein Gp17; large terminase, Alternative initiation, ATP-binding; HET: PO4; 2.8A {Bacteriophage T4}</t>
  </si>
  <si>
    <t>3CPE_A</t>
  </si>
  <si>
    <t>orf00016</t>
  </si>
  <si>
    <t>orf00017</t>
  </si>
  <si>
    <t>orf00018</t>
  </si>
  <si>
    <t>hypothetical protein [[Clostridium] leptum]</t>
  </si>
  <si>
    <t>37%</t>
  </si>
  <si>
    <t>WP_117819844.1</t>
  </si>
  <si>
    <t>Hemagglutinin-esterase; influenza, complex, HEF, HYDROLASE; HET: MAN, 5N6, NAG, Z3Q, GAL, BMA; 2.203A {Influenza D virus (D/swine/Oklahoma/1334/2011)}</t>
  </si>
  <si>
    <t>5E62_D</t>
  </si>
  <si>
    <t>Phosphoesterase</t>
  </si>
  <si>
    <t>Candidatus Pacebacteria bacterium</t>
  </si>
  <si>
    <t>hypothetical protein US20_C0023G0011 [Candidatus Pacebacteria bacterium GW2011_GWF1_36_5]</t>
  </si>
  <si>
    <t>87%</t>
  </si>
  <si>
    <t>KKQ08154.1</t>
  </si>
  <si>
    <t>OHD28409.1</t>
  </si>
  <si>
    <t>hydrolase, protein binding</t>
  </si>
  <si>
    <t>dna repair and telomere maintenance protein nbs1,dna repair</t>
  </si>
  <si>
    <t>nbs1-mre11</t>
  </si>
  <si>
    <t>c4fbkB</t>
  </si>
  <si>
    <t>DNA double-strand break repair protein; DNA repair, Calcineurin-like phosphoesterase, ABC; HET: GOL, AGS, IPA; 3.1A {Methanocaldococcus jannaschii}</t>
  </si>
  <si>
    <t>3AV0_A</t>
  </si>
  <si>
    <t>orf00021</t>
  </si>
  <si>
    <t>orf00022</t>
  </si>
  <si>
    <t>site-specific DNA-methyltransferase [Bacteroidetes bacterium 4484_276]</t>
  </si>
  <si>
    <t>72%</t>
  </si>
  <si>
    <t>OQX79729.1</t>
  </si>
  <si>
    <t>S-adenosyl-L-methionine-dependent methyltransferases</t>
  </si>
  <si>
    <t>Type II DNA methylase</t>
  </si>
  <si>
    <t>d1eg2A</t>
  </si>
  <si>
    <t>PROTEIN (N-4 CYTOSINE-SPECIFIC METHYLTRANSFERASE PVU</t>
  </si>
  <si>
    <t> TYPE II DNA-(CYTOSINE N4) METHYLTRANSFERASE; HET: SAH; 2.8A {Proteus vulgaris} SCOP: c.66.1.11</t>
  </si>
  <si>
    <t>1BOO_A</t>
  </si>
  <si>
    <t>Transcriptional regulator</t>
  </si>
  <si>
    <t>Transcription regulator, Crp family; cAMP binding, winged helix-turn-helix motif; HET: CMP, SO4; 2.402A {Thermus thermophilus}</t>
  </si>
  <si>
    <t>4EV0_A</t>
  </si>
  <si>
    <t>Phage repressor</t>
  </si>
  <si>
    <t>transcription</t>
  </si>
  <si>
    <t>hth-type transcriptional regulator ybaq</t>
  </si>
  <si>
    <t>c3cecA</t>
  </si>
  <si>
    <t>Repressor</t>
  </si>
  <si>
    <t>LAMBDA REPRESSOR/DNA COMPLEX; PROTEIN-DNA COMPLEX, DOUBLE HELIX, TRANSCRIPTION-DNA; 1.8A {Enterobacteria phage lambda} SCOP: a.35.1.2</t>
  </si>
  <si>
    <t>1LMB_3</t>
  </si>
  <si>
    <t>orf00026</t>
  </si>
  <si>
    <t>orf00027</t>
  </si>
  <si>
    <t>Glycosyltransferase</t>
  </si>
  <si>
    <t>hypothetical protein [Rhodopila globiformis]</t>
  </si>
  <si>
    <t>WP_104517009.1</t>
  </si>
  <si>
    <t>WP_109015992.1</t>
  </si>
  <si>
    <t>transferase</t>
  </si>
  <si>
    <t>polypeptide n-acetylgalactosaminyltransferase 1</t>
  </si>
  <si>
    <t>udp-galnac: polypeptide alpha-n-2 acetylgalactosaminyltransferase-t1</t>
  </si>
  <si>
    <t>c1xhbA</t>
  </si>
  <si>
    <t>POLYPEPTIDE N-ACETYLGALACTOSAMINYLTRANSFERASE 2 </t>
  </si>
  <si>
    <t>(E.C.2.4.1.41), MUCIN; TRANSFERASE, AFM, SAXS, LECTIN DOMAIN; HET: SO4, A2G; 1.48A {HOMO SAPIENS}</t>
  </si>
  <si>
    <t>5AJO_A</t>
  </si>
  <si>
    <t>orf00029</t>
  </si>
  <si>
    <t>orf00030</t>
  </si>
  <si>
    <t>orf00032</t>
  </si>
  <si>
    <t>orf00033</t>
  </si>
  <si>
    <t>tRNA</t>
  </si>
  <si>
    <t>Transcription related</t>
  </si>
  <si>
    <t>DNA gyrase subunit A ; Isomerase, DUF329, ISOMERASE-ISOMERASE INHIBITOR complex; 3.3A {Escherichia coli}</t>
  </si>
  <si>
    <t>4TMA_L</t>
  </si>
  <si>
    <t>PA14 domain protein (T9SS type A sorting domain containing)</t>
  </si>
  <si>
    <t>Cyanobacteria</t>
  </si>
  <si>
    <t>hypothetical protein [Chlorogloea sp. CCALA 695]</t>
  </si>
  <si>
    <t>WP_106370436.1</t>
  </si>
  <si>
    <t>WP_080241344.1</t>
  </si>
  <si>
    <t>T9SS C-terminal target domain-containing protein [Spirosoma rigui]</t>
  </si>
  <si>
    <t>cell adhesion</t>
  </si>
  <si>
    <t>teneurin-2</t>
  </si>
  <si>
    <t>teneurin 2 partial extracellular domain</t>
  </si>
  <si>
    <t>c6fb3A_</t>
  </si>
  <si>
    <t>Low-density lipoprotein receptor-related protein 6</t>
  </si>
  <si>
    <t>Wnt, receptor, LRP5, LRP6, LDL; HET: NAG; 2.8A {Homo sapiens}</t>
  </si>
  <si>
    <t>3S94_A</t>
  </si>
  <si>
    <t>hypothetical protein B7Y51_04690 [Burkholderiales bacterium 28-67-8]</t>
  </si>
  <si>
    <t>OYY64239.1</t>
  </si>
  <si>
    <t>orf00040</t>
  </si>
  <si>
    <t>orf00041</t>
  </si>
  <si>
    <t>orf00042</t>
  </si>
  <si>
    <t>AB09 insertion</t>
  </si>
  <si>
    <t>Transcriptional regulator XRE</t>
  </si>
  <si>
    <t>XRE family transcriptional regulator [Mucilaginibacter polytrichastri]</t>
  </si>
  <si>
    <t>WP_074493703.1</t>
  </si>
  <si>
    <t>mRNA interferase</t>
  </si>
  <si>
    <t>mRNA interferase HigB (E.C.3.1.-.-), Antitoxin; mRNA interferase, HYDROLASE-ANTITOXIN complex; HET: MSE; 2.702A {Escherichia coli (strain K12)}</t>
  </si>
  <si>
    <t>5IFG_D</t>
  </si>
  <si>
    <t>orf00044</t>
  </si>
  <si>
    <t>orf00045</t>
  </si>
  <si>
    <t>hypothetical protein [Negadavirga sp. SW125]</t>
  </si>
  <si>
    <t>84%</t>
  </si>
  <si>
    <t>WP_114752340.1</t>
  </si>
  <si>
    <t>orf00046</t>
  </si>
  <si>
    <t>orf00047</t>
  </si>
  <si>
    <t>orf00048</t>
  </si>
  <si>
    <t>orf00049</t>
  </si>
  <si>
    <t>orf00050</t>
  </si>
  <si>
    <t>orf00052</t>
  </si>
  <si>
    <t>orf00053</t>
  </si>
  <si>
    <t>orf00054</t>
  </si>
  <si>
    <t>orf00055</t>
  </si>
  <si>
    <t>orf00056</t>
  </si>
  <si>
    <t>orf00057</t>
  </si>
  <si>
    <t>DNA cytosine methyltransferase</t>
  </si>
  <si>
    <t>DNA cytosine methyltransferase [Alistipes putredinis]</t>
  </si>
  <si>
    <t>WP_004328854.1</t>
  </si>
  <si>
    <t>C5 cytosine-specific DNA methylase</t>
  </si>
  <si>
    <t>d1dcta</t>
  </si>
  <si>
    <t>Methylase</t>
  </si>
  <si>
    <t>Modification methylase HaeIII (E.C.2.1.1.37); Protein-DNA complex, DNA cytosine-5 methyltransferase; HET: 2PE, ATP; 2.502A {Haemophilus aegyptius} SCOP: c.66.1.26</t>
  </si>
  <si>
    <t>3UBT_Y</t>
  </si>
  <si>
    <t>orf00061</t>
  </si>
  <si>
    <t>orf00062</t>
  </si>
  <si>
    <t>22 of 34 hits Bacteroidetes</t>
  </si>
  <si>
    <t>5 of 6 viral structual proteins are hypothetical Bacteroidetes proteins</t>
  </si>
  <si>
    <t>HTH_17</t>
  </si>
  <si>
    <t>PF12728.6</t>
  </si>
  <si>
    <t>2_AB_HTH_17</t>
  </si>
  <si>
    <t>Phage_integrase</t>
  </si>
  <si>
    <t>PF00589.21</t>
  </si>
  <si>
    <t>3_AB_INtegrase_orf00005</t>
  </si>
  <si>
    <t>DnaB_C</t>
  </si>
  <si>
    <t>PF03796.14</t>
  </si>
  <si>
    <t>5_AB_GOD4_helicase</t>
  </si>
  <si>
    <t>Terminase_6C</t>
  </si>
  <si>
    <t>PF17289.1</t>
  </si>
  <si>
    <t>14_AB_Terminase</t>
  </si>
  <si>
    <t>DUF1073</t>
  </si>
  <si>
    <t>PF06381.10</t>
  </si>
  <si>
    <t>32_AB_Potal_orf50</t>
  </si>
  <si>
    <t>Phage_Mu_F</t>
  </si>
  <si>
    <t>PF04233.13</t>
  </si>
  <si>
    <t>33_AB_Minor_head_+_Intein</t>
  </si>
  <si>
    <t>Intein_splicing</t>
  </si>
  <si>
    <t>PF14890.5</t>
  </si>
  <si>
    <t>34_AB_Intein</t>
  </si>
  <si>
    <t>DUF2213</t>
  </si>
  <si>
    <t>PF09979.8</t>
  </si>
  <si>
    <t>35_AB_Head_protein</t>
  </si>
  <si>
    <t>DUF2184</t>
  </si>
  <si>
    <t>PF09950.8</t>
  </si>
  <si>
    <t>37_AB_MCP_57</t>
  </si>
  <si>
    <t>DUF4054</t>
  </si>
  <si>
    <t>PF13262.5</t>
  </si>
  <si>
    <t>39_AB_orf00061</t>
  </si>
  <si>
    <t>DUF3383</t>
  </si>
  <si>
    <t>PF11863.7</t>
  </si>
  <si>
    <t>43_AB_Structural</t>
  </si>
  <si>
    <t>DUF3277</t>
  </si>
  <si>
    <t>PF11681.7</t>
  </si>
  <si>
    <t>44_AB_orf00069</t>
  </si>
  <si>
    <t>DUF2612</t>
  </si>
  <si>
    <t>PF11041.7</t>
  </si>
  <si>
    <t>55_AB_orf00084</t>
  </si>
  <si>
    <t>DUF4183</t>
  </si>
  <si>
    <t>PF13799.5</t>
  </si>
  <si>
    <t>58_AB_Tail_associated</t>
  </si>
  <si>
    <t>C1q</t>
  </si>
  <si>
    <t>PF00386.20</t>
  </si>
  <si>
    <t>59_AB_C1Q</t>
  </si>
  <si>
    <t>HTH_3</t>
  </si>
  <si>
    <t>PF01381.21</t>
  </si>
  <si>
    <t>73_AB_Transcriptional_regulator</t>
  </si>
  <si>
    <t>YqaJ</t>
  </si>
  <si>
    <t>PF09588.9</t>
  </si>
  <si>
    <t>74_AB_YqaJ-like_orf00115</t>
  </si>
  <si>
    <t>ERF</t>
  </si>
  <si>
    <t>PF04404.11</t>
  </si>
  <si>
    <t>76_AB_ERF_orf00120</t>
  </si>
  <si>
    <t>WP_029772769.1</t>
  </si>
  <si>
    <t>Pseudoalteromonas sp. TB51]</t>
  </si>
  <si>
    <t>WP_096146455.1</t>
  </si>
  <si>
    <t>Brevibacterium linens</t>
  </si>
  <si>
    <t>DAB25703.1</t>
  </si>
  <si>
    <t>Candidatus Gastranaerophilales bacterium HUM_21]</t>
  </si>
  <si>
    <t>AAX26255.2</t>
  </si>
  <si>
    <t>Schistosoma japonicum]</t>
  </si>
  <si>
    <t>WP_049775534.1</t>
  </si>
  <si>
    <t>Ruminococcus champanellensis]</t>
  </si>
  <si>
    <t>SAU76834.1</t>
  </si>
  <si>
    <t>Klebsiella pneumoniae]</t>
  </si>
  <si>
    <t>AFX99944.1</t>
  </si>
  <si>
    <t>Bdellovibrio bacteriovorus str. Tiberius]</t>
  </si>
  <si>
    <t>OIP94750.1</t>
  </si>
  <si>
    <t>Thiomicrospira sp. CG2_30_44_34]</t>
  </si>
  <si>
    <t>CDZ81876.1</t>
  </si>
  <si>
    <t>Candidatus Rubidus massiliensis]</t>
  </si>
  <si>
    <t>YP_003344806.1</t>
  </si>
  <si>
    <t>Aggregatibacter phage S1249</t>
  </si>
  <si>
    <t>BAR36516.1</t>
  </si>
  <si>
    <t>uncultured Mediterranean phage uvMED]</t>
  </si>
  <si>
    <t>WP_080325653.1</t>
  </si>
  <si>
    <t>Anaerovibrio lipolyticus]</t>
  </si>
  <si>
    <t>WP_072572811.1</t>
  </si>
  <si>
    <t>Granulibacter bethesdensis]</t>
  </si>
  <si>
    <t>WP_051981606.1</t>
  </si>
  <si>
    <t>Candidatus Protochlamydia massiliensis]</t>
  </si>
  <si>
    <t>WP_099308933.1</t>
  </si>
  <si>
    <t>Aggregatibacter actinomycetemcomitans</t>
  </si>
  <si>
    <t>CUJ79126.1</t>
  </si>
  <si>
    <t xml:space="preserve">Uncharacterised protein </t>
  </si>
  <si>
    <t>Achromobacter sp. 2789STDY5608633]</t>
  </si>
  <si>
    <t>YP_009012460.1</t>
  </si>
  <si>
    <t>Enterobacteria phage phi92</t>
  </si>
  <si>
    <t>WP_057961124.1</t>
  </si>
  <si>
    <t>Pseudomonas fluorescens]</t>
  </si>
  <si>
    <t>WP_032123710.1</t>
  </si>
  <si>
    <t>YP_008857273.1</t>
  </si>
  <si>
    <t>Escherichia phage 4MG</t>
  </si>
  <si>
    <t>WP_096871467.1</t>
  </si>
  <si>
    <t>Phaeobacter piscinae</t>
  </si>
  <si>
    <t>AGC71922.1</t>
  </si>
  <si>
    <t>uncultured bacterium A1Q1_fos_25]</t>
  </si>
  <si>
    <t>ESH12080.1</t>
  </si>
  <si>
    <t>Salmonella enterica subsp. enterica serovar Gaminara str. ATCC BAA-711]</t>
  </si>
  <si>
    <t>AGC71924.1</t>
  </si>
  <si>
    <t>SCH85952.1</t>
  </si>
  <si>
    <t>uncultured Megasphaera sp.</t>
  </si>
  <si>
    <t>WP_014371565.1</t>
  </si>
  <si>
    <t>Paenibacillus mucilaginosus</t>
  </si>
  <si>
    <t>AGC71927.1</t>
  </si>
  <si>
    <t>WP_047780241.1</t>
  </si>
  <si>
    <t>Pragia fontium</t>
  </si>
  <si>
    <t>KWS03757.1</t>
  </si>
  <si>
    <t>Lysobacter capsici AZ78]</t>
  </si>
  <si>
    <t>BAR34235.1</t>
  </si>
  <si>
    <t>WP_054285930.1</t>
  </si>
  <si>
    <t>Gulbenkiania mobilis]</t>
  </si>
  <si>
    <t>WP_002704684.1</t>
  </si>
  <si>
    <t>Treponema saccharophilum</t>
  </si>
  <si>
    <t>WP_060412735.1</t>
  </si>
  <si>
    <t>Pseudomonas syringae</t>
  </si>
  <si>
    <t>WP_015235427.1</t>
  </si>
  <si>
    <t>Deinococcus peraridilitoris</t>
  </si>
  <si>
    <t>Hit type</t>
  </si>
  <si>
    <t>specific</t>
  </si>
  <si>
    <t>pfam12728</t>
  </si>
  <si>
    <t>cd00796</t>
  </si>
  <si>
    <t>INT_Rci_Hp1_C</t>
  </si>
  <si>
    <t>non-specific</t>
  </si>
  <si>
    <t>cd01122</t>
  </si>
  <si>
    <t>GP4d_helicase</t>
  </si>
  <si>
    <t>COG4570</t>
  </si>
  <si>
    <t>COG5410</t>
  </si>
  <si>
    <t>PRK00464</t>
  </si>
  <si>
    <t>nrdR</t>
  </si>
  <si>
    <t>pfam06381</t>
  </si>
  <si>
    <t>COG2369</t>
  </si>
  <si>
    <t>smart00306</t>
  </si>
  <si>
    <t>HintN</t>
  </si>
  <si>
    <t>pfam09979</t>
  </si>
  <si>
    <t>pfam09950</t>
  </si>
  <si>
    <t>pfam13262</t>
  </si>
  <si>
    <t>pfam11863</t>
  </si>
  <si>
    <t>pfam11681</t>
  </si>
  <si>
    <t>TIGR03918</t>
  </si>
  <si>
    <t>GTP_HydF</t>
  </si>
  <si>
    <t>pfam10934</t>
  </si>
  <si>
    <t>DUF2634</t>
  </si>
  <si>
    <t>COG3299</t>
  </si>
  <si>
    <t>JayE</t>
  </si>
  <si>
    <t>pfam11041</t>
  </si>
  <si>
    <t>pfam16075</t>
  </si>
  <si>
    <t>DUF4815</t>
  </si>
  <si>
    <t>smart00110</t>
  </si>
  <si>
    <t>C1Q</t>
  </si>
  <si>
    <t>pfam07691</t>
  </si>
  <si>
    <t>PA14</t>
  </si>
  <si>
    <t>smart00530</t>
  </si>
  <si>
    <t>HTH_XRE</t>
  </si>
  <si>
    <t>TIGR03033</t>
  </si>
  <si>
    <t>phage_rel_nuc</t>
  </si>
  <si>
    <t>pfam04404</t>
  </si>
  <si>
    <t>Lipase_GDSL_2</t>
  </si>
  <si>
    <t>PF13472.5</t>
  </si>
  <si>
    <t>Collagen</t>
  </si>
  <si>
    <t>PF01391.17</t>
  </si>
  <si>
    <t>Metallophos</t>
  </si>
  <si>
    <t>PF00149.27</t>
  </si>
  <si>
    <t>DNA_methylase</t>
  </si>
  <si>
    <t>PF00145.16</t>
  </si>
  <si>
    <t>N6_N4_Mtase</t>
  </si>
  <si>
    <t>PF01555.17</t>
  </si>
  <si>
    <t>ArdA</t>
  </si>
  <si>
    <t>PF07275.10</t>
  </si>
  <si>
    <t>Phage_lysozyme</t>
  </si>
  <si>
    <t>PF00959.18</t>
  </si>
  <si>
    <t>PF01832.19</t>
  </si>
  <si>
    <t>VRR_NUC</t>
  </si>
  <si>
    <t>PF08774.10</t>
  </si>
  <si>
    <t>WP_046151724.1</t>
  </si>
  <si>
    <t xml:space="preserve">antirestriction protein ArdA </t>
  </si>
  <si>
    <t>WP_028729973.1</t>
  </si>
  <si>
    <t xml:space="preserve">molecular chaperone DnaJ </t>
  </si>
  <si>
    <t>SDL41822.1</t>
  </si>
  <si>
    <t xml:space="preserve">Mannosyl-glycoprotein endo-beta-N-acetylglucosaminidase </t>
  </si>
  <si>
    <t>WP_015370979.1</t>
  </si>
  <si>
    <t xml:space="preserve">VRR-NUC domain-containing protein </t>
  </si>
  <si>
    <t xml:space="preserve">single-stranded DNA-binding protein </t>
  </si>
  <si>
    <t xml:space="preserve">endonuclease </t>
  </si>
  <si>
    <t xml:space="preserve">lysozyme </t>
  </si>
  <si>
    <t>SHG06937.1</t>
  </si>
  <si>
    <t xml:space="preserve">Carbohydrate binding module (family 6), partial </t>
  </si>
  <si>
    <t>WP_031715092.1</t>
  </si>
  <si>
    <t xml:space="preserve">PE-PGRS family protein </t>
  </si>
  <si>
    <t>KDZ09781.1</t>
  </si>
  <si>
    <t xml:space="preserve">phage tail fiber repeat family protein, partial </t>
  </si>
  <si>
    <t>YP_008241478.1</t>
  </si>
  <si>
    <t xml:space="preserve">structural protein </t>
  </si>
  <si>
    <t>YP_008241138.1</t>
  </si>
  <si>
    <t>CUQ09814.1</t>
  </si>
  <si>
    <t>AOZ61292.1</t>
  </si>
  <si>
    <t xml:space="preserve">metallophosphoesterase </t>
  </si>
  <si>
    <t>OQX73446.1</t>
  </si>
  <si>
    <t xml:space="preserve">site-specific DNA-methyltransferase </t>
  </si>
  <si>
    <t xml:space="preserve">PA14 domain protein </t>
  </si>
  <si>
    <t xml:space="preserve">DNA cytosine methyltransferase </t>
  </si>
  <si>
    <t xml:space="preserve">Antirestriction protein </t>
  </si>
  <si>
    <t xml:space="preserve">Molecular chaperone DnaJ </t>
  </si>
  <si>
    <t xml:space="preserve">VRR-NUC domain protein </t>
  </si>
  <si>
    <t xml:space="preserve">YqaJ-like viral recombinase domain protein </t>
  </si>
  <si>
    <t xml:space="preserve">SprB repeat-containing protein </t>
  </si>
  <si>
    <t xml:space="preserve">Putative HNH endonuclease </t>
  </si>
  <si>
    <t xml:space="preserve">Lysozyme </t>
  </si>
  <si>
    <t xml:space="preserve">PKD domain-containing protein </t>
  </si>
  <si>
    <t xml:space="preserve">PKD domain containing protein </t>
  </si>
  <si>
    <t xml:space="preserve">Surface protein/Bartonella adhesin </t>
  </si>
  <si>
    <t xml:space="preserve">Tail Collar domain protein </t>
  </si>
  <si>
    <t xml:space="preserve">Virus ReqiPepy6 Gp37-like protein </t>
  </si>
  <si>
    <t xml:space="preserve">Structural protein </t>
  </si>
  <si>
    <t xml:space="preserve">Methyltransferase </t>
  </si>
  <si>
    <t xml:space="preserve">Cytosine-specific methyltransferase </t>
  </si>
  <si>
    <t>tr|C6C5D2|C6C5D2_DICP7</t>
  </si>
  <si>
    <t>tr|A0A136MBZ9|A0A136MBZ9_9BACT</t>
  </si>
  <si>
    <t>tr|L8K1M5|L8K1M5_9BACT</t>
  </si>
  <si>
    <t>tr|R9ZZS8|R9ZZS8_9CAUD</t>
  </si>
  <si>
    <t>tr|D2QTW9|D2QTW9_SPILD</t>
  </si>
  <si>
    <t>tr|A0A1M6HSX0|A0A1M6HSX0_9CLOT</t>
  </si>
  <si>
    <t>tr|A0A1V5IYL7|A0A1V5IYL7_9BACT</t>
  </si>
  <si>
    <t>tr|B0MSF9|B0MSF9_9BACT</t>
  </si>
  <si>
    <t>tr|A0A174MI29|A0A174MI29_9FIRM</t>
  </si>
  <si>
    <t>tr|F0RSQ9|F0RSQ9_SPHGB</t>
  </si>
  <si>
    <t>tr|H2A0F8|H2A0F8_9CAUD</t>
  </si>
  <si>
    <t>tr|A0A174VPV1|A0A174VPV1_9PORP</t>
  </si>
  <si>
    <t>tr|J0YYK4|J0YYK4_BARDO</t>
  </si>
  <si>
    <t>tr|N6USZ5|N6USZ5_9RHIZ</t>
  </si>
  <si>
    <t>tr|A0A1H9CDL0|A0A1H9CDL0_PREBR</t>
  </si>
  <si>
    <t>tr|A0A1V5T538|A0A1V5T538_9BACT</t>
  </si>
  <si>
    <t>tr|A0A0F6YPT3|A0A0F6YPT3_9CAUD</t>
  </si>
  <si>
    <t>tr|A0A1H1NXB3|A0A1H1NXB3_9FLAO</t>
  </si>
  <si>
    <t/>
  </si>
  <si>
    <t>gi658753609</t>
  </si>
  <si>
    <t>DNA-binding protein</t>
  </si>
  <si>
    <t>gi1245899470</t>
  </si>
  <si>
    <t>site-specific integrase</t>
  </si>
  <si>
    <t>gi1248395767</t>
  </si>
  <si>
    <t>TPA: hypothetical protein CPT85_02165</t>
  </si>
  <si>
    <t>gi76154849</t>
  </si>
  <si>
    <t>SJCHGC04486 protein, partial</t>
  </si>
  <si>
    <t>gi908631501</t>
  </si>
  <si>
    <t>RusA family crossover junction endodeoxyribonuclease</t>
  </si>
  <si>
    <t>gi1031136827</t>
  </si>
  <si>
    <t>AP2 domain</t>
  </si>
  <si>
    <t>gi425858909</t>
  </si>
  <si>
    <t>Putative phage-related terminase</t>
  </si>
  <si>
    <t>gi1101248887</t>
  </si>
  <si>
    <t>gi685073080</t>
  </si>
  <si>
    <t>phage-associated protein, family</t>
  </si>
  <si>
    <t>gi273809568</t>
  </si>
  <si>
    <t>putative minor head protein</t>
  </si>
  <si>
    <t>gi787065829</t>
  </si>
  <si>
    <t>gi1168754391</t>
  </si>
  <si>
    <t>DUF2213 domain-containing protein</t>
  </si>
  <si>
    <t>gi1119652621</t>
  </si>
  <si>
    <t>DUF2190 domain-containing protein</t>
  </si>
  <si>
    <t>gi917374894</t>
  </si>
  <si>
    <t>DUF2184 domain-containing protein</t>
  </si>
  <si>
    <t>gi1271527347</t>
  </si>
  <si>
    <t>DUF4054 domain-containing protein</t>
  </si>
  <si>
    <t>gi928765345</t>
  </si>
  <si>
    <t>Uncharacterised protein</t>
  </si>
  <si>
    <t>gi726647062</t>
  </si>
  <si>
    <t>Phi92_gp128</t>
  </si>
  <si>
    <t>gi953271435</t>
  </si>
  <si>
    <t>DUF3383 domain-containing protein</t>
  </si>
  <si>
    <t>gi692302764</t>
  </si>
  <si>
    <t>DUF3277 domain-containing protein</t>
  </si>
  <si>
    <t>gi563397509</t>
  </si>
  <si>
    <t>hyphothetical protein</t>
  </si>
  <si>
    <t>gi1252963309</t>
  </si>
  <si>
    <t>phage tail tape measure protein</t>
  </si>
  <si>
    <t>gi442771230</t>
  </si>
  <si>
    <t>putative bacteriophage protein</t>
  </si>
  <si>
    <t>gi554276244</t>
  </si>
  <si>
    <t>bacteriophage protein</t>
  </si>
  <si>
    <t>gi442771232</t>
  </si>
  <si>
    <t>phage-related protein</t>
  </si>
  <si>
    <t>gi1052724472</t>
  </si>
  <si>
    <t>gi504184463</t>
  </si>
  <si>
    <t>DUF2634 domain-containing protein</t>
  </si>
  <si>
    <t>gi442771235</t>
  </si>
  <si>
    <t>gi836630522</t>
  </si>
  <si>
    <t>DUF2612 domain-containing protein</t>
  </si>
  <si>
    <t>gi982579930</t>
  </si>
  <si>
    <t>Phage tail fiber protein</t>
  </si>
  <si>
    <t>gi787063191</t>
  </si>
  <si>
    <t>putative tail fibre protein</t>
  </si>
  <si>
    <t>gi930806421</t>
  </si>
  <si>
    <t>peptidase M15</t>
  </si>
  <si>
    <t>gi488792278</t>
  </si>
  <si>
    <t>XRE family transcriptional regulator</t>
  </si>
  <si>
    <t>gi983016947</t>
  </si>
  <si>
    <t>Heme peroxidase</t>
  </si>
  <si>
    <t>gi505048325</t>
  </si>
  <si>
    <t>ERF superfamily protein</t>
  </si>
  <si>
    <t>Alignment of 5 MGI variants intp Hhpred search</t>
  </si>
  <si>
    <t>Gene #</t>
  </si>
  <si>
    <t>Mu-like phage Variable region part 1 (2-4kb)</t>
  </si>
  <si>
    <t>Mu-like phage Variable region part 2 (2-4kb)</t>
  </si>
  <si>
    <t>6U5B</t>
  </si>
  <si>
    <t>4RU3_A</t>
  </si>
  <si>
    <t>5IW9_B</t>
  </si>
  <si>
    <t>5HX2_E</t>
  </si>
  <si>
    <t>5WK1_G</t>
  </si>
  <si>
    <t>3CDD_A</t>
  </si>
  <si>
    <t>5JS4_C</t>
  </si>
  <si>
    <t>pattern recognition molecule</t>
  </si>
  <si>
    <t>Supplementory Data 2 Bacteriophage annotations</t>
  </si>
  <si>
    <t>Cryophage</t>
  </si>
  <si>
    <t>Mu-like Cryoconite phage</t>
  </si>
  <si>
    <t>Annotation of variable region in Mu-like cryoconite phages</t>
  </si>
  <si>
    <t>Hhphred</t>
  </si>
  <si>
    <t>version 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sz val="10"/>
      <color rgb="FF222222"/>
      <name val="Lucida Sans Unicode"/>
      <family val="2"/>
      <charset val="1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8CBAD"/>
        <bgColor rgb="FFFFE699"/>
      </patternFill>
    </fill>
    <fill>
      <patternFill patternType="solid">
        <fgColor rgb="FFDAE3F3"/>
        <bgColor rgb="FFDEEBF7"/>
      </patternFill>
    </fill>
    <fill>
      <patternFill patternType="solid">
        <fgColor rgb="FF00B0F0"/>
        <bgColor rgb="FF33CCCC"/>
      </patternFill>
    </fill>
    <fill>
      <patternFill patternType="solid">
        <fgColor rgb="FFF4B183"/>
        <bgColor rgb="FFF8CBAD"/>
      </patternFill>
    </fill>
    <fill>
      <patternFill patternType="solid">
        <fgColor rgb="FFFFFF00"/>
        <bgColor rgb="FFFFFF00"/>
      </patternFill>
    </fill>
    <fill>
      <patternFill patternType="solid">
        <fgColor rgb="FFFFF2CC"/>
        <bgColor rgb="FFFFE699"/>
      </patternFill>
    </fill>
    <fill>
      <patternFill patternType="solid">
        <fgColor rgb="FFDEEBF7"/>
        <bgColor rgb="FFDAE3F3"/>
      </patternFill>
    </fill>
    <fill>
      <patternFill patternType="solid">
        <fgColor rgb="FFFFE699"/>
        <bgColor rgb="FFFFF2CC"/>
      </patternFill>
    </fill>
    <fill>
      <patternFill patternType="solid">
        <fgColor rgb="FFFF0000"/>
        <bgColor rgb="FF9933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rgb="FFFFE699"/>
      </patternFill>
    </fill>
  </fills>
  <borders count="16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 style="hair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hair">
        <color auto="1"/>
      </bottom>
      <diagonal/>
    </border>
    <border>
      <left style="hair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Font="1"/>
    <xf numFmtId="0" fontId="0" fillId="0" borderId="1" xfId="0" applyFont="1" applyBorder="1"/>
    <xf numFmtId="0" fontId="0" fillId="0" borderId="0" xfId="0" applyFont="1" applyBorder="1"/>
    <xf numFmtId="0" fontId="0" fillId="0" borderId="0" xfId="0" applyFont="1" applyAlignment="1">
      <alignment wrapText="1"/>
    </xf>
    <xf numFmtId="0" fontId="0" fillId="0" borderId="5" xfId="0" applyFont="1" applyBorder="1" applyAlignment="1">
      <alignment wrapText="1"/>
    </xf>
    <xf numFmtId="0" fontId="0" fillId="0" borderId="6" xfId="0" applyFont="1" applyBorder="1" applyAlignment="1">
      <alignment wrapText="1"/>
    </xf>
    <xf numFmtId="0" fontId="0" fillId="0" borderId="1" xfId="0" applyBorder="1"/>
    <xf numFmtId="0" fontId="2" fillId="0" borderId="5" xfId="0" applyFont="1" applyBorder="1"/>
    <xf numFmtId="0" fontId="2" fillId="0" borderId="0" xfId="0" applyFont="1"/>
    <xf numFmtId="0" fontId="0" fillId="0" borderId="5" xfId="0" applyFont="1" applyBorder="1"/>
    <xf numFmtId="0" fontId="0" fillId="0" borderId="1" xfId="0" applyFont="1" applyBorder="1" applyAlignment="1">
      <alignment wrapText="1"/>
    </xf>
    <xf numFmtId="49" fontId="0" fillId="0" borderId="0" xfId="0" applyNumberFormat="1" applyFont="1" applyAlignment="1">
      <alignment wrapText="1"/>
    </xf>
    <xf numFmtId="0" fontId="0" fillId="0" borderId="7" xfId="0" applyFont="1" applyBorder="1"/>
    <xf numFmtId="0" fontId="0" fillId="0" borderId="7" xfId="0" applyBorder="1"/>
    <xf numFmtId="0" fontId="0" fillId="0" borderId="8" xfId="0" applyFont="1" applyBorder="1" applyAlignment="1">
      <alignment wrapText="1"/>
    </xf>
    <xf numFmtId="0" fontId="0" fillId="0" borderId="7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3" fillId="0" borderId="0" xfId="0" applyFont="1"/>
    <xf numFmtId="0" fontId="0" fillId="0" borderId="2" xfId="0" applyBorder="1"/>
    <xf numFmtId="0" fontId="0" fillId="0" borderId="0" xfId="0" applyBorder="1"/>
    <xf numFmtId="0" fontId="2" fillId="0" borderId="3" xfId="0" applyFont="1" applyBorder="1"/>
    <xf numFmtId="0" fontId="0" fillId="6" borderId="0" xfId="0" applyFont="1" applyFill="1" applyAlignment="1">
      <alignment wrapText="1"/>
    </xf>
    <xf numFmtId="0" fontId="5" fillId="0" borderId="0" xfId="0" applyFont="1"/>
    <xf numFmtId="11" fontId="0" fillId="0" borderId="0" xfId="0" applyNumberFormat="1"/>
    <xf numFmtId="0" fontId="0" fillId="0" borderId="0" xfId="0" applyFont="1" applyAlignment="1"/>
    <xf numFmtId="0" fontId="0" fillId="0" borderId="4" xfId="0" applyBorder="1"/>
    <xf numFmtId="10" fontId="0" fillId="0" borderId="0" xfId="0" applyNumberFormat="1" applyFont="1"/>
    <xf numFmtId="9" fontId="0" fillId="0" borderId="0" xfId="0" applyNumberFormat="1"/>
    <xf numFmtId="10" fontId="0" fillId="0" borderId="0" xfId="0" applyNumberFormat="1"/>
    <xf numFmtId="0" fontId="3" fillId="0" borderId="5" xfId="0" applyFont="1" applyBorder="1"/>
    <xf numFmtId="0" fontId="0" fillId="0" borderId="9" xfId="0" applyBorder="1"/>
    <xf numFmtId="0" fontId="2" fillId="0" borderId="0" xfId="0" applyFont="1" applyBorder="1"/>
    <xf numFmtId="0" fontId="5" fillId="0" borderId="2" xfId="0" applyFont="1" applyBorder="1"/>
    <xf numFmtId="0" fontId="0" fillId="0" borderId="2" xfId="0" applyFont="1" applyBorder="1" applyAlignment="1">
      <alignment wrapText="1"/>
    </xf>
    <xf numFmtId="0" fontId="0" fillId="0" borderId="0" xfId="0" applyFont="1" applyFill="1"/>
    <xf numFmtId="0" fontId="0" fillId="0" borderId="0" xfId="0" applyFill="1"/>
    <xf numFmtId="0" fontId="3" fillId="0" borderId="0" xfId="0" applyFont="1" applyFill="1"/>
    <xf numFmtId="0" fontId="0" fillId="0" borderId="2" xfId="0" applyFont="1" applyFill="1" applyBorder="1"/>
    <xf numFmtId="0" fontId="0" fillId="0" borderId="0" xfId="0" applyFont="1" applyFill="1" applyAlignment="1">
      <alignment wrapText="1"/>
    </xf>
    <xf numFmtId="49" fontId="0" fillId="0" borderId="0" xfId="0" applyNumberFormat="1" applyFont="1" applyFill="1" applyAlignment="1">
      <alignment wrapText="1"/>
    </xf>
    <xf numFmtId="0" fontId="0" fillId="0" borderId="0" xfId="0" applyFont="1" applyFill="1" applyAlignment="1"/>
    <xf numFmtId="0" fontId="6" fillId="0" borderId="3" xfId="0" applyFont="1" applyBorder="1"/>
    <xf numFmtId="0" fontId="6" fillId="0" borderId="0" xfId="0" applyFont="1"/>
    <xf numFmtId="0" fontId="6" fillId="0" borderId="2" xfId="0" applyFont="1" applyBorder="1"/>
    <xf numFmtId="0" fontId="6" fillId="0" borderId="0" xfId="0" applyFont="1" applyBorder="1"/>
    <xf numFmtId="0" fontId="6" fillId="0" borderId="0" xfId="0" applyFont="1" applyAlignment="1">
      <alignment wrapText="1"/>
    </xf>
    <xf numFmtId="0" fontId="6" fillId="0" borderId="5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7" fillId="0" borderId="0" xfId="0" applyFont="1"/>
    <xf numFmtId="11" fontId="7" fillId="0" borderId="0" xfId="0" applyNumberFormat="1" applyFont="1"/>
    <xf numFmtId="0" fontId="6" fillId="0" borderId="0" xfId="0" applyFont="1" applyFill="1"/>
    <xf numFmtId="0" fontId="6" fillId="0" borderId="2" xfId="0" applyFont="1" applyFill="1" applyBorder="1"/>
    <xf numFmtId="0" fontId="6" fillId="0" borderId="0" xfId="0" applyFont="1" applyFill="1" applyBorder="1"/>
    <xf numFmtId="0" fontId="2" fillId="0" borderId="10" xfId="0" applyFont="1" applyBorder="1"/>
    <xf numFmtId="0" fontId="2" fillId="0" borderId="12" xfId="0" applyFont="1" applyBorder="1"/>
    <xf numFmtId="0" fontId="2" fillId="0" borderId="11" xfId="0" applyFont="1" applyBorder="1"/>
    <xf numFmtId="0" fontId="2" fillId="0" borderId="13" xfId="0" applyFont="1" applyBorder="1"/>
    <xf numFmtId="0" fontId="8" fillId="0" borderId="0" xfId="0" applyFont="1"/>
    <xf numFmtId="0" fontId="2" fillId="0" borderId="14" xfId="0" applyFont="1" applyBorder="1"/>
    <xf numFmtId="0" fontId="4" fillId="0" borderId="14" xfId="0" applyFont="1" applyBorder="1"/>
    <xf numFmtId="0" fontId="2" fillId="7" borderId="15" xfId="0" applyFont="1" applyFill="1" applyBorder="1"/>
    <xf numFmtId="0" fontId="2" fillId="7" borderId="14" xfId="0" applyFont="1" applyFill="1" applyBorder="1"/>
    <xf numFmtId="0" fontId="2" fillId="13" borderId="14" xfId="0" applyFont="1" applyFill="1" applyBorder="1"/>
    <xf numFmtId="0" fontId="4" fillId="8" borderId="15" xfId="0" applyFont="1" applyFill="1" applyBorder="1"/>
    <xf numFmtId="0" fontId="4" fillId="8" borderId="14" xfId="0" applyFont="1" applyFill="1" applyBorder="1"/>
    <xf numFmtId="0" fontId="4" fillId="9" borderId="15" xfId="0" applyFont="1" applyFill="1" applyBorder="1"/>
    <xf numFmtId="0" fontId="4" fillId="9" borderId="14" xfId="0" applyFont="1" applyFill="1" applyBorder="1"/>
    <xf numFmtId="0" fontId="2" fillId="10" borderId="15" xfId="0" applyFont="1" applyFill="1" applyBorder="1"/>
    <xf numFmtId="0" fontId="2" fillId="10" borderId="14" xfId="0" applyFont="1" applyFill="1" applyBorder="1"/>
    <xf numFmtId="0" fontId="2" fillId="11" borderId="15" xfId="0" applyFont="1" applyFill="1" applyBorder="1"/>
    <xf numFmtId="0" fontId="2" fillId="11" borderId="14" xfId="0" applyFont="1" applyFill="1" applyBorder="1"/>
    <xf numFmtId="0" fontId="6" fillId="0" borderId="14" xfId="0" applyFont="1" applyBorder="1"/>
    <xf numFmtId="0" fontId="6" fillId="2" borderId="15" xfId="0" applyFont="1" applyFill="1" applyBorder="1"/>
    <xf numFmtId="0" fontId="6" fillId="2" borderId="14" xfId="0" applyFont="1" applyFill="1" applyBorder="1"/>
    <xf numFmtId="0" fontId="6" fillId="3" borderId="15" xfId="0" applyFont="1" applyFill="1" applyBorder="1"/>
    <xf numFmtId="0" fontId="6" fillId="3" borderId="14" xfId="0" applyFont="1" applyFill="1" applyBorder="1"/>
    <xf numFmtId="0" fontId="6" fillId="4" borderId="15" xfId="0" applyFont="1" applyFill="1" applyBorder="1"/>
    <xf numFmtId="0" fontId="6" fillId="4" borderId="14" xfId="0" applyFont="1" applyFill="1" applyBorder="1"/>
    <xf numFmtId="0" fontId="6" fillId="5" borderId="15" xfId="0" applyFont="1" applyFill="1" applyBorder="1"/>
    <xf numFmtId="0" fontId="6" fillId="5" borderId="14" xfId="0" applyFont="1" applyFill="1" applyBorder="1"/>
    <xf numFmtId="0" fontId="1" fillId="12" borderId="14" xfId="0" applyFont="1" applyFill="1" applyBorder="1"/>
    <xf numFmtId="0" fontId="9" fillId="0" borderId="0" xfId="0" applyFont="1"/>
    <xf numFmtId="0" fontId="2" fillId="0" borderId="3" xfId="0" applyFont="1" applyFill="1" applyBorder="1" applyAlignment="1"/>
    <xf numFmtId="0" fontId="0" fillId="0" borderId="3" xfId="0" applyFill="1" applyBorder="1" applyAlignment="1"/>
    <xf numFmtId="0" fontId="2" fillId="0" borderId="11" xfId="0" applyFont="1" applyFill="1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F4B183"/>
      <rgbColor rgb="FF808080"/>
      <rgbColor rgb="FF9999FF"/>
      <rgbColor rgb="FF993366"/>
      <rgbColor rgb="FFFFF2CC"/>
      <rgbColor rgb="FFDEEBF7"/>
      <rgbColor rgb="FF660066"/>
      <rgbColor rgb="FFFF8080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E699"/>
      <rgbColor rgb="FF99CCFF"/>
      <rgbColor rgb="FFFF99FF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WP_068218621.1?report=genbank&amp;log$=prottop&amp;blast_rank=1&amp;RID=1EPG3HWC015" TargetMode="External"/><Relationship Id="rId21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://www.rcsb.org/pdb/explore/explore.do?structureId=3U6X" TargetMode="External"/><Relationship Id="rId47" Type="http://schemas.openxmlformats.org/officeDocument/2006/relationships/hyperlink" Target="https://www.ncbi.nlm.nih.gov/protein/OYY99572.1?report=genbank&amp;log$=prottop&amp;blast_rank=1&amp;RID=1EPG3HWC015" TargetMode="External"/><Relationship Id="rId63" Type="http://schemas.openxmlformats.org/officeDocument/2006/relationships/hyperlink" Target="https://blast.ncbi.nlm.nih.gov/Blast.cgi" TargetMode="External"/><Relationship Id="rId68" Type="http://schemas.openxmlformats.org/officeDocument/2006/relationships/hyperlink" Target="https://www.ncbi.nlm.nih.gov/protein/OQX79729.1?report=genbank&amp;log$=prottop&amp;blast_rank=1&amp;RID=1EPG3HWC015" TargetMode="External"/><Relationship Id="rId84" Type="http://schemas.openxmlformats.org/officeDocument/2006/relationships/hyperlink" Target="http://www.rcsb.org/pdb/explore/explore.do?structureId=3UBT" TargetMode="External"/><Relationship Id="rId16" Type="http://schemas.openxmlformats.org/officeDocument/2006/relationships/hyperlink" Target="https://www.ncbi.nlm.nih.gov/protein/WP_013608012.1?report=genbank&amp;log$=prottop&amp;blast_rank=1&amp;RID=1EPG3HWC015" TargetMode="External"/><Relationship Id="rId11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://www.rcsb.org/pdb/explore/explore.do?structureId=3MBR" TargetMode="External"/><Relationship Id="rId53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www.ncbi.nlm.nih.gov/protein/OYY99561.1?report=genbank&amp;log$=prottop&amp;blast_rank=1&amp;RID=1EPG3HWC015" TargetMode="External"/><Relationship Id="rId74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www.ncbi.nlm.nih.gov/protein/WP_074493703.1?report=genbank&amp;log$=prottop&amp;blast_rank=1&amp;RID=4YRC1E6Z015" TargetMode="External"/><Relationship Id="rId5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protein/WP_057634109.1?report=genbank&amp;log$=prottop&amp;blast_rank=1&amp;RID=1EPG3HWC015" TargetMode="External"/><Relationship Id="rId22" Type="http://schemas.openxmlformats.org/officeDocument/2006/relationships/hyperlink" Target="https://www.ncbi.nlm.nih.gov/protein/SCH28777.1?report=genbank&amp;log$=prottop&amp;blast_rank=1&amp;RID=1EPG3HWC015" TargetMode="External"/><Relationship Id="rId27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protein/WP_082780029.1?report=genbank&amp;log$=prottop&amp;blast_rank=1&amp;RID=1EPG3HWC015" TargetMode="External"/><Relationship Id="rId43" Type="http://schemas.openxmlformats.org/officeDocument/2006/relationships/hyperlink" Target="https://blast.ncbi.nlm.nih.gov/Blast.cgi" TargetMode="External"/><Relationship Id="rId48" Type="http://schemas.openxmlformats.org/officeDocument/2006/relationships/hyperlink" Target="http://www.rcsb.org/pdb/explore/explore.do?structureId=5MU4" TargetMode="External"/><Relationship Id="rId56" Type="http://schemas.openxmlformats.org/officeDocument/2006/relationships/hyperlink" Target="https://www.ncbi.nlm.nih.gov/protein/OYY99562.1?report=genbank&amp;log$=prottop&amp;blast_rank=1&amp;RID=1EPG3HWC015" TargetMode="External"/><Relationship Id="rId64" Type="http://schemas.openxmlformats.org/officeDocument/2006/relationships/hyperlink" Target="https://www.ncbi.nlm.nih.gov/protein/KKQ08154.1?report=genbank&amp;log$=prottop&amp;blast_rank=1&amp;RID=1EPG3HWC015" TargetMode="External"/><Relationship Id="rId69" Type="http://schemas.openxmlformats.org/officeDocument/2006/relationships/hyperlink" Target="http://www.rcsb.org/pdb/explore/explore.do?structureId=4EV0" TargetMode="External"/><Relationship Id="rId77" Type="http://schemas.openxmlformats.org/officeDocument/2006/relationships/hyperlink" Target="https://www.ncbi.nlm.nih.gov/protein/OYY64239.1?report=genbank&amp;log$=prottop&amp;blast_rank=2&amp;RID=1EPG3HWC015" TargetMode="External"/><Relationship Id="rId8" Type="http://schemas.openxmlformats.org/officeDocument/2006/relationships/hyperlink" Target="https://www.ncbi.nlm.nih.gov/protein/CCA83265.1?report=genbank&amp;log$=prottop&amp;blast_rank=1&amp;RID=1EPG3HWC015" TargetMode="External"/><Relationship Id="rId51" Type="http://schemas.openxmlformats.org/officeDocument/2006/relationships/hyperlink" Target="https://blast.ncbi.nlm.nih.gov/Blast.cgi" TargetMode="External"/><Relationship Id="rId72" Type="http://schemas.openxmlformats.org/officeDocument/2006/relationships/hyperlink" Target="https://www.ncbi.nlm.nih.gov/protein/WP_104517009.1?report=genbank&amp;log$=prottop&amp;blast_rank=1&amp;RID=1EPG3HWC015" TargetMode="External"/><Relationship Id="rId80" Type="http://schemas.openxmlformats.org/officeDocument/2006/relationships/hyperlink" Target="http://www.rcsb.org/pdb/explore/explore.do?structureId=5IFG" TargetMode="External"/><Relationship Id="rId85" Type="http://schemas.openxmlformats.org/officeDocument/2006/relationships/printerSettings" Target="../printerSettings/printerSettings1.bin"/><Relationship Id="rId3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protein/EJP28100.1?report=genbank&amp;log$=prottop&amp;blast_rank=1&amp;RID=1EPG3HWC015" TargetMode="External"/><Relationship Id="rId17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www.ncbi.nlm.nih.gov/protein/WP_057932830.1?report=genbank&amp;log$=prottop&amp;blast_rank=1&amp;RID=1EPG3HWC015" TargetMode="External"/><Relationship Id="rId38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59" Type="http://schemas.openxmlformats.org/officeDocument/2006/relationships/hyperlink" Target="http://www.rcsb.org/pdb/explore/explore.do?structureId=3CPE" TargetMode="External"/><Relationship Id="rId67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protein/WP_091826087.1?report=genbank&amp;log$=prottop&amp;blast_rank=1&amp;RID=1EPG3HWC015" TargetMode="External"/><Relationship Id="rId41" Type="http://schemas.openxmlformats.org/officeDocument/2006/relationships/hyperlink" Target="https://www.ncbi.nlm.nih.gov/protein/WP_112790398.1?report=genbank&amp;log$=prottop&amp;blast_rank=1&amp;RID=1EPG3HWC015" TargetMode="External"/><Relationship Id="rId54" Type="http://schemas.openxmlformats.org/officeDocument/2006/relationships/hyperlink" Target="https://www.ncbi.nlm.nih.gov/protein/OYY99567.1?report=genbank&amp;log$=prottop&amp;blast_rank=1&amp;RID=1EPG3HWC015" TargetMode="External"/><Relationship Id="rId62" Type="http://schemas.openxmlformats.org/officeDocument/2006/relationships/hyperlink" Target="http://www.rcsb.org/pdb/explore/explore.do?structureId=5E62" TargetMode="External"/><Relationship Id="rId70" Type="http://schemas.openxmlformats.org/officeDocument/2006/relationships/hyperlink" Target="http://www.rcsb.org/pdb/explore/explore.do?structureId=1LMB" TargetMode="External"/><Relationship Id="rId75" Type="http://schemas.openxmlformats.org/officeDocument/2006/relationships/hyperlink" Target="https://www.ncbi.nlm.nih.gov/protein/WP_106370436.1?report=genbank&amp;log$=prottop&amp;blast_rank=1&amp;RID=1EPG3HWC015" TargetMode="External"/><Relationship Id="rId83" Type="http://schemas.openxmlformats.org/officeDocument/2006/relationships/hyperlink" Target="https://www.ncbi.nlm.nih.gov/protein/WP_004328854.1?report=genbank&amp;log$=prottop&amp;blast_rank=1&amp;RID=1EPG3HWC015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WP_047775969.1?report=genbank&amp;log$=prottop&amp;blast_rank=1&amp;RID=1EPG3HWC015" TargetMode="External"/><Relationship Id="rId15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blast.ncbi.nlm.nih.gov/Blast.cgi" TargetMode="External"/><Relationship Id="rId28" Type="http://schemas.openxmlformats.org/officeDocument/2006/relationships/hyperlink" Target="https://www.ncbi.nlm.nih.gov/protein/WP_074381573.1?report=genbank&amp;log$=prottop&amp;blast_rank=1&amp;RID=1EPG3HWC015" TargetMode="External"/><Relationship Id="rId36" Type="http://schemas.openxmlformats.org/officeDocument/2006/relationships/hyperlink" Target="http://www.rcsb.org/pdb/explore/explore.do?structureId=3HQV" TargetMode="External"/><Relationship Id="rId49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protein/CBL38745.1?report=genbank&amp;log$=prottop&amp;blast_rank=1&amp;RID=1EPG3HWC015" TargetMode="External"/><Relationship Id="rId31" Type="http://schemas.openxmlformats.org/officeDocument/2006/relationships/hyperlink" Target="https://www.ncbi.nlm.nih.gov/protein/WP_109700554.1?report=genbank&amp;log$=prottop&amp;blast_rank=3&amp;RID=1EPG3HWC015" TargetMode="External"/><Relationship Id="rId44" Type="http://schemas.openxmlformats.org/officeDocument/2006/relationships/hyperlink" Target="https://www.ncbi.nlm.nih.gov/protein/OYY99573.1?report=genbank&amp;log$=prottop&amp;blast_rank=1&amp;RID=1EPG3HWC015" TargetMode="External"/><Relationship Id="rId52" Type="http://schemas.openxmlformats.org/officeDocument/2006/relationships/hyperlink" Target="https://www.ncbi.nlm.nih.gov/protein/OYY99569.1?report=genbank&amp;log$=prottop&amp;blast_rank=1&amp;RID=1EPG3HWC015" TargetMode="External"/><Relationship Id="rId60" Type="http://schemas.openxmlformats.org/officeDocument/2006/relationships/hyperlink" Target="https://blast.ncbi.nlm.nih.gov/Blast.cgi" TargetMode="External"/><Relationship Id="rId65" Type="http://schemas.openxmlformats.org/officeDocument/2006/relationships/hyperlink" Target="https://www.ncbi.nlm.nih.gov/protein/OHD28409.1?report=genbank&amp;log$=prottop&amp;blast_rank=2&amp;RID=1EPG3HWC015" TargetMode="External"/><Relationship Id="rId73" Type="http://schemas.openxmlformats.org/officeDocument/2006/relationships/hyperlink" Target="http://www.rcsb.org/pdb/explore/explore.do?structureId=4TMA" TargetMode="External"/><Relationship Id="rId78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www.ncbi.nlm.nih.gov/protein/WP_117719765.1?report=genbank&amp;log$=prottop&amp;blast_rank=1&amp;RID=1EPG3HWC015" TargetMode="External"/><Relationship Id="rId9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060933308.1?report=genbank&amp;log$=prottop&amp;blast_rank=1&amp;RID=1EPG3HWC015" TargetMode="External"/><Relationship Id="rId39" Type="http://schemas.openxmlformats.org/officeDocument/2006/relationships/hyperlink" Target="https://www.ncbi.nlm.nih.gov/protein/RGE46128.1?report=genbank&amp;log$=prottop&amp;blast_rank=1&amp;RID=1EPG3HWC015" TargetMode="External"/><Relationship Id="rId34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protein/OYY99570.1?report=genbank&amp;log$=prottop&amp;blast_rank=1&amp;RID=1EPG3HWC015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protein/WP_092848596.1?report=genbank&amp;log$=prottop&amp;blast_rank=1&amp;RID=1EPG3HWC015" TargetMode="External"/><Relationship Id="rId29" Type="http://schemas.openxmlformats.org/officeDocument/2006/relationships/hyperlink" Target="https://www.ncbi.nlm.nih.gov/protein/WP_074937152.1?report=genbank&amp;log$=prottop&amp;blast_rank=3&amp;RID=1EPG3HWC015" TargetMode="External"/><Relationship Id="rId24" Type="http://schemas.openxmlformats.org/officeDocument/2006/relationships/hyperlink" Target="https://www.ncbi.nlm.nih.gov/protein/WP_036632280.1?report=genbank&amp;log$=prottop&amp;blast_rank=1&amp;RID=1EPG3HWC015" TargetMode="External"/><Relationship Id="rId40" Type="http://schemas.openxmlformats.org/officeDocument/2006/relationships/hyperlink" Target="https://blast.ncbi.nlm.nih.gov/Blast.cgi" TargetMode="External"/><Relationship Id="rId45" Type="http://schemas.openxmlformats.org/officeDocument/2006/relationships/hyperlink" Target="http://pfam.xfam.org/family/PF11134.8" TargetMode="External"/><Relationship Id="rId66" Type="http://schemas.openxmlformats.org/officeDocument/2006/relationships/hyperlink" Target="http://www.rcsb.org/pdb/explore/explore.do?structureId=3AV0" TargetMode="External"/><Relationship Id="rId61" Type="http://schemas.openxmlformats.org/officeDocument/2006/relationships/hyperlink" Target="https://www.ncbi.nlm.nih.gov/protein/WP_117819844.1?report=genbank&amp;log$=prottop&amp;blast_rank=1&amp;RID=1EPG3HWC015" TargetMode="External"/><Relationship Id="rId82" Type="http://schemas.openxmlformats.org/officeDocument/2006/relationships/hyperlink" Target="https://www.ncbi.nlm.nih.gov/protein/WP_114752340.1?report=genbank&amp;log$=prottop&amp;blast_rank=1&amp;RID=1EPG3HWC015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rcsb.org/pdb/explore/explore.do?structureId=3M7K" TargetMode="External"/><Relationship Id="rId2" Type="http://schemas.openxmlformats.org/officeDocument/2006/relationships/hyperlink" Target="http://www.rcsb.org/pdb/explore/explore.do?structureId=4A1F" TargetMode="External"/><Relationship Id="rId1" Type="http://schemas.openxmlformats.org/officeDocument/2006/relationships/hyperlink" Target="http://www.rcsb.org/pdb/explore/explore.do?structureId=4PT7" TargetMode="External"/><Relationship Id="rId5" Type="http://schemas.openxmlformats.org/officeDocument/2006/relationships/hyperlink" Target="http://www.rcsb.org/pdb/explore/explore.do?structureId=5HKJ" TargetMode="External"/><Relationship Id="rId4" Type="http://schemas.openxmlformats.org/officeDocument/2006/relationships/hyperlink" Target="http://www.rcsb.org/pdb/explore/explore.do?structureId=5JBL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KUK48549.1?report=genbank&amp;log$=prottop&amp;blast_rank=1&amp;RID=3R3R4VPG01R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://www.rcsb.org/pdb/explore/explore.do?structureId=4PT7" TargetMode="External"/><Relationship Id="rId26" Type="http://schemas.openxmlformats.org/officeDocument/2006/relationships/hyperlink" Target="http://www.rcsb.org/pdb/explore/explore.do?structureId=4ZC0" TargetMode="External"/><Relationship Id="rId3" Type="http://schemas.openxmlformats.org/officeDocument/2006/relationships/hyperlink" Target="http://www.rcsb.org/pdb/explore/explore.do?structureId=3BK7" TargetMode="External"/><Relationship Id="rId21" Type="http://schemas.openxmlformats.org/officeDocument/2006/relationships/hyperlink" Target="http://www.rcsb.org/pdb/explore/explore.do?structureId=1NO1" TargetMode="External"/><Relationship Id="rId7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protein/WP_043132414.1?report=genbank&amp;log$=prottop&amp;blast_rank=2&amp;RID=3R2YZB2Z015" TargetMode="External"/><Relationship Id="rId17" Type="http://schemas.openxmlformats.org/officeDocument/2006/relationships/hyperlink" Target="http://www.rcsb.org/pdb/explore/explore.do?structureId=3P9A" TargetMode="External"/><Relationship Id="rId25" Type="http://schemas.openxmlformats.org/officeDocument/2006/relationships/hyperlink" Target="http://www.rcsb.org/pdb/explore/explore.do?structureId=5CZZ" TargetMode="External"/><Relationship Id="rId2" Type="http://schemas.openxmlformats.org/officeDocument/2006/relationships/hyperlink" Target="https://www.ncbi.nlm.nih.gov/protein/ATN94977.1?report=genbank&amp;log$=prottop&amp;blast_rank=4&amp;RID=3MJUU27E014" TargetMode="External"/><Relationship Id="rId16" Type="http://schemas.openxmlformats.org/officeDocument/2006/relationships/hyperlink" Target="http://www.rcsb.org/pdb/explore/explore.do?structureId=5K5D" TargetMode="External"/><Relationship Id="rId20" Type="http://schemas.openxmlformats.org/officeDocument/2006/relationships/hyperlink" Target="https://www.ncbi.nlm.nih.gov/protein/ADP12332.1?report=genbank&amp;log$=prottop&amp;blast_rank=38&amp;RID=3MNSPTEY014" TargetMode="External"/><Relationship Id="rId1" Type="http://schemas.openxmlformats.org/officeDocument/2006/relationships/hyperlink" Target="http://www.rcsb.org/pdb/explore/explore.do?structureId=5K5D" TargetMode="External"/><Relationship Id="rId6" Type="http://schemas.openxmlformats.org/officeDocument/2006/relationships/hyperlink" Target="http://www.rcsb.org/pdb/explore/explore.do?structureId=3M7K" TargetMode="External"/><Relationship Id="rId11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://www.rcsb.org/pdb/explore/explore.do?structureId=4PT7" TargetMode="External"/><Relationship Id="rId5" Type="http://schemas.openxmlformats.org/officeDocument/2006/relationships/hyperlink" Target="http://www.rcsb.org/pdb/explore/explore.do?structureId=4DYQ" TargetMode="External"/><Relationship Id="rId15" Type="http://schemas.openxmlformats.org/officeDocument/2006/relationships/hyperlink" Target="http://www.rcsb.org/pdb/explore/explore.do?structureId=2ZIG" TargetMode="External"/><Relationship Id="rId23" Type="http://schemas.openxmlformats.org/officeDocument/2006/relationships/hyperlink" Target="http://www.rcsb.org/pdb/explore/explore.do?structureId=4ZC0" TargetMode="External"/><Relationship Id="rId10" Type="http://schemas.openxmlformats.org/officeDocument/2006/relationships/hyperlink" Target="http://www.rcsb.org/pdb/explore/explore.do?structureId=5K5D" TargetMode="External"/><Relationship Id="rId1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://www.rcsb.org/pdb/explore/explore.do?structureId=3P9A" TargetMode="External"/><Relationship Id="rId9" Type="http://schemas.openxmlformats.org/officeDocument/2006/relationships/hyperlink" Target="http://www.rcsb.org/pdb/explore/explore.do?structureId=3P9A" TargetMode="External"/><Relationship Id="rId14" Type="http://schemas.openxmlformats.org/officeDocument/2006/relationships/hyperlink" Target="https://www.ncbi.nlm.nih.gov/protein/KUK48549.1?report=genbank&amp;log$=prottop&amp;blast_rank=1&amp;RID=3R2ZBANJ014" TargetMode="External"/><Relationship Id="rId22" Type="http://schemas.openxmlformats.org/officeDocument/2006/relationships/hyperlink" Target="http://www.rcsb.org/pdb/explore/explore.do?structureId=4PT7" TargetMode="External"/><Relationship Id="rId27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4"/>
  <sheetViews>
    <sheetView tabSelected="1" zoomScaleNormal="100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7.42578125" customWidth="1"/>
    <col min="2" max="2" width="8.42578125" customWidth="1"/>
    <col min="3" max="3" width="2.7109375"/>
    <col min="4" max="4" width="42.7109375" style="19" customWidth="1"/>
    <col min="5" max="5" width="30.140625" style="20"/>
    <col min="6" max="6" width="10.7109375"/>
    <col min="7" max="7" width="8.85546875" bestFit="1" customWidth="1"/>
    <col min="8" max="9" width="46.7109375"/>
    <col min="10" max="14" width="16.42578125"/>
    <col min="15" max="15" width="19.140625" customWidth="1"/>
    <col min="16" max="17" width="16.42578125"/>
    <col min="18" max="18" width="16.42578125" style="20"/>
    <col min="19" max="19" width="10.42578125"/>
    <col min="20" max="20" width="67"/>
    <col min="21" max="21" width="40.5703125" style="20"/>
    <col min="22" max="22" width="8.5703125"/>
    <col min="23" max="23" width="65.28515625"/>
    <col min="24" max="24" width="20.5703125" style="20"/>
    <col min="25" max="25" width="18.5703125"/>
    <col min="26" max="26" width="11"/>
    <col min="27" max="27" width="8.5703125"/>
    <col min="28" max="28" width="19.140625"/>
    <col min="29" max="29" width="7.85546875"/>
    <col min="30" max="30" width="13.42578125"/>
    <col min="31" max="31" width="33.7109375" style="20"/>
    <col min="32" max="32" width="33.7109375" style="21"/>
    <col min="33" max="33" width="8.5703125"/>
    <col min="34" max="34" width="10.42578125"/>
    <col min="35" max="35" width="16.42578125"/>
    <col min="36" max="36" width="8.5703125" style="1"/>
    <col min="37" max="1024" width="8.5703125"/>
  </cols>
  <sheetData>
    <row r="1" spans="1:37" x14ac:dyDescent="0.25">
      <c r="A1" s="59" t="s">
        <v>922</v>
      </c>
    </row>
    <row r="2" spans="1:37" x14ac:dyDescent="0.25">
      <c r="A2" s="59" t="s">
        <v>923</v>
      </c>
    </row>
    <row r="3" spans="1:37" s="22" customFormat="1" x14ac:dyDescent="0.25">
      <c r="A3" s="60" t="s">
        <v>0</v>
      </c>
      <c r="B3" s="60" t="s">
        <v>1</v>
      </c>
      <c r="C3" s="60"/>
      <c r="D3" s="61" t="s">
        <v>3</v>
      </c>
      <c r="E3" s="62" t="s">
        <v>240</v>
      </c>
      <c r="F3" s="63" t="s">
        <v>241</v>
      </c>
      <c r="G3" s="63" t="s">
        <v>242</v>
      </c>
      <c r="H3" s="63" t="s">
        <v>243</v>
      </c>
      <c r="I3" s="64" t="s">
        <v>244</v>
      </c>
      <c r="J3" s="64"/>
      <c r="K3" s="64"/>
      <c r="L3" s="64"/>
      <c r="M3" s="64"/>
      <c r="N3" s="64"/>
      <c r="O3" s="64"/>
      <c r="P3" s="64"/>
      <c r="Q3" s="64"/>
      <c r="R3" s="65" t="s">
        <v>245</v>
      </c>
      <c r="S3" s="66" t="s">
        <v>246</v>
      </c>
      <c r="T3" s="66" t="s">
        <v>6</v>
      </c>
      <c r="U3" s="67" t="s">
        <v>247</v>
      </c>
      <c r="V3" s="68" t="s">
        <v>246</v>
      </c>
      <c r="W3" s="68" t="s">
        <v>6</v>
      </c>
      <c r="X3" s="69" t="s">
        <v>248</v>
      </c>
      <c r="Y3" s="70" t="s">
        <v>249</v>
      </c>
      <c r="Z3" s="70" t="s">
        <v>250</v>
      </c>
      <c r="AA3" s="70" t="s">
        <v>251</v>
      </c>
      <c r="AB3" s="70" t="s">
        <v>252</v>
      </c>
      <c r="AC3" s="70" t="s">
        <v>253</v>
      </c>
      <c r="AD3" s="70" t="s">
        <v>254</v>
      </c>
      <c r="AE3" s="71" t="s">
        <v>926</v>
      </c>
      <c r="AF3" s="72"/>
      <c r="AG3" s="72" t="s">
        <v>255</v>
      </c>
      <c r="AH3" s="72" t="s">
        <v>5</v>
      </c>
      <c r="AI3" s="72" t="s">
        <v>17</v>
      </c>
      <c r="AJ3" s="72" t="s">
        <v>18</v>
      </c>
      <c r="AK3" s="72" t="s">
        <v>256</v>
      </c>
    </row>
    <row r="4" spans="1:37" x14ac:dyDescent="0.25">
      <c r="A4">
        <v>177</v>
      </c>
      <c r="B4">
        <v>329</v>
      </c>
      <c r="C4" t="s">
        <v>19</v>
      </c>
      <c r="D4" s="19" t="s">
        <v>257</v>
      </c>
      <c r="E4" s="20" t="s">
        <v>845</v>
      </c>
      <c r="F4" t="s">
        <v>845</v>
      </c>
      <c r="G4" t="s">
        <v>845</v>
      </c>
      <c r="R4" s="20" t="s">
        <v>845</v>
      </c>
      <c r="S4" t="s">
        <v>845</v>
      </c>
      <c r="T4" t="s">
        <v>845</v>
      </c>
      <c r="U4" s="20" t="s">
        <v>845</v>
      </c>
      <c r="V4" t="s">
        <v>845</v>
      </c>
      <c r="W4" t="s">
        <v>845</v>
      </c>
      <c r="AF4"/>
      <c r="AJ4"/>
    </row>
    <row r="5" spans="1:37" x14ac:dyDescent="0.25">
      <c r="A5">
        <v>380</v>
      </c>
      <c r="B5">
        <v>601</v>
      </c>
      <c r="C5" t="s">
        <v>19</v>
      </c>
      <c r="D5" s="19" t="s">
        <v>258</v>
      </c>
      <c r="E5" s="20" t="s">
        <v>845</v>
      </c>
      <c r="F5" t="s">
        <v>845</v>
      </c>
      <c r="G5" t="s">
        <v>845</v>
      </c>
      <c r="H5" s="23" t="s">
        <v>259</v>
      </c>
      <c r="I5" s="4" t="s">
        <v>260</v>
      </c>
      <c r="J5" s="4">
        <v>49.7</v>
      </c>
      <c r="K5" s="4">
        <v>49.7</v>
      </c>
      <c r="L5" s="12" t="s">
        <v>261</v>
      </c>
      <c r="M5" s="4">
        <v>3.9999999999999998E-6</v>
      </c>
      <c r="N5" s="12" t="s">
        <v>262</v>
      </c>
      <c r="O5" s="4" t="s">
        <v>263</v>
      </c>
      <c r="R5" s="20" t="s">
        <v>845</v>
      </c>
      <c r="S5" t="s">
        <v>845</v>
      </c>
      <c r="T5" t="s">
        <v>845</v>
      </c>
      <c r="U5" s="20" t="s">
        <v>845</v>
      </c>
      <c r="V5" t="s">
        <v>845</v>
      </c>
      <c r="W5" t="s">
        <v>845</v>
      </c>
      <c r="AF5"/>
      <c r="AJ5"/>
    </row>
    <row r="6" spans="1:37" x14ac:dyDescent="0.25">
      <c r="A6">
        <v>655</v>
      </c>
      <c r="B6">
        <v>861</v>
      </c>
      <c r="C6" t="s">
        <v>19</v>
      </c>
      <c r="D6" s="19" t="s">
        <v>264</v>
      </c>
      <c r="E6" s="20" t="s">
        <v>845</v>
      </c>
      <c r="F6" t="s">
        <v>845</v>
      </c>
      <c r="G6" t="s">
        <v>845</v>
      </c>
      <c r="R6" s="20" t="s">
        <v>845</v>
      </c>
      <c r="S6" t="s">
        <v>845</v>
      </c>
      <c r="T6" t="s">
        <v>845</v>
      </c>
      <c r="U6" s="20" t="s">
        <v>845</v>
      </c>
      <c r="V6" t="s">
        <v>845</v>
      </c>
      <c r="W6" t="s">
        <v>845</v>
      </c>
      <c r="AF6"/>
      <c r="AJ6"/>
    </row>
    <row r="7" spans="1:37" x14ac:dyDescent="0.25">
      <c r="A7">
        <v>921</v>
      </c>
      <c r="B7">
        <v>1172</v>
      </c>
      <c r="C7" t="s">
        <v>19</v>
      </c>
      <c r="D7" s="19" t="s">
        <v>265</v>
      </c>
      <c r="E7" s="20" t="s">
        <v>845</v>
      </c>
      <c r="F7" t="s">
        <v>845</v>
      </c>
      <c r="G7" t="s">
        <v>845</v>
      </c>
      <c r="R7" s="20" t="s">
        <v>845</v>
      </c>
      <c r="S7" t="s">
        <v>845</v>
      </c>
      <c r="T7" t="s">
        <v>845</v>
      </c>
      <c r="U7" s="20" t="s">
        <v>845</v>
      </c>
      <c r="V7" t="s">
        <v>845</v>
      </c>
      <c r="W7" t="s">
        <v>845</v>
      </c>
      <c r="AF7"/>
      <c r="AJ7"/>
    </row>
    <row r="8" spans="1:37" x14ac:dyDescent="0.25">
      <c r="A8">
        <v>1280</v>
      </c>
      <c r="B8">
        <v>1396</v>
      </c>
      <c r="C8" t="s">
        <v>19</v>
      </c>
      <c r="D8" s="19" t="s">
        <v>266</v>
      </c>
      <c r="E8" s="20" t="s">
        <v>845</v>
      </c>
      <c r="F8" t="s">
        <v>845</v>
      </c>
      <c r="G8" t="s">
        <v>845</v>
      </c>
      <c r="R8" s="20" t="s">
        <v>845</v>
      </c>
      <c r="S8" t="s">
        <v>845</v>
      </c>
      <c r="T8" t="s">
        <v>845</v>
      </c>
      <c r="U8" s="20" t="s">
        <v>845</v>
      </c>
      <c r="V8" t="s">
        <v>845</v>
      </c>
      <c r="W8" t="s">
        <v>845</v>
      </c>
      <c r="AF8"/>
      <c r="AJ8"/>
    </row>
    <row r="9" spans="1:37" ht="30" x14ac:dyDescent="0.25">
      <c r="A9">
        <v>1446</v>
      </c>
      <c r="B9">
        <v>1952</v>
      </c>
      <c r="C9" t="s">
        <v>19</v>
      </c>
      <c r="D9" s="19" t="s">
        <v>267</v>
      </c>
      <c r="E9" s="20" t="s">
        <v>778</v>
      </c>
      <c r="F9" t="s">
        <v>779</v>
      </c>
      <c r="G9">
        <v>4.7E-35</v>
      </c>
      <c r="H9" s="23" t="s">
        <v>259</v>
      </c>
      <c r="I9" s="4" t="s">
        <v>268</v>
      </c>
      <c r="J9" s="4">
        <v>130</v>
      </c>
      <c r="K9" s="4">
        <v>130</v>
      </c>
      <c r="L9" s="12" t="s">
        <v>269</v>
      </c>
      <c r="M9" s="4">
        <v>2E-35</v>
      </c>
      <c r="N9" s="12" t="s">
        <v>270</v>
      </c>
      <c r="O9" s="4" t="s">
        <v>271</v>
      </c>
      <c r="R9" s="20" t="s">
        <v>785</v>
      </c>
      <c r="S9">
        <v>1.9999999999999999E-34</v>
      </c>
      <c r="T9" t="s">
        <v>786</v>
      </c>
      <c r="U9" s="20" t="s">
        <v>838</v>
      </c>
      <c r="V9">
        <v>3E-34</v>
      </c>
      <c r="W9" t="s">
        <v>812</v>
      </c>
      <c r="AE9" s="34" t="s">
        <v>272</v>
      </c>
      <c r="AF9" s="24" t="s">
        <v>273</v>
      </c>
      <c r="AG9">
        <v>99.95</v>
      </c>
      <c r="AH9" s="25">
        <v>2.7000000000000001E-31</v>
      </c>
      <c r="AI9">
        <v>165</v>
      </c>
      <c r="AJ9" s="1" t="s">
        <v>274</v>
      </c>
    </row>
    <row r="10" spans="1:37" x14ac:dyDescent="0.25">
      <c r="A10">
        <v>2012</v>
      </c>
      <c r="B10">
        <v>2194</v>
      </c>
      <c r="C10" t="s">
        <v>19</v>
      </c>
      <c r="D10" s="19" t="s">
        <v>275</v>
      </c>
      <c r="E10" s="20" t="s">
        <v>845</v>
      </c>
      <c r="F10" t="s">
        <v>845</v>
      </c>
      <c r="G10" t="s">
        <v>845</v>
      </c>
      <c r="R10" s="20" t="s">
        <v>845</v>
      </c>
      <c r="S10" t="s">
        <v>845</v>
      </c>
      <c r="T10" t="s">
        <v>845</v>
      </c>
      <c r="U10" s="20" t="s">
        <v>845</v>
      </c>
      <c r="V10" t="s">
        <v>845</v>
      </c>
      <c r="W10" t="s">
        <v>845</v>
      </c>
      <c r="AF10"/>
      <c r="AJ10"/>
    </row>
    <row r="11" spans="1:37" x14ac:dyDescent="0.25">
      <c r="A11">
        <v>2199</v>
      </c>
      <c r="B11">
        <v>2375</v>
      </c>
      <c r="C11" t="s">
        <v>19</v>
      </c>
      <c r="D11" s="19" t="s">
        <v>276</v>
      </c>
      <c r="E11" s="20" t="s">
        <v>845</v>
      </c>
      <c r="F11" t="s">
        <v>845</v>
      </c>
      <c r="G11" t="s">
        <v>845</v>
      </c>
      <c r="R11" s="20" t="s">
        <v>845</v>
      </c>
      <c r="S11" t="s">
        <v>845</v>
      </c>
      <c r="T11" t="s">
        <v>845</v>
      </c>
      <c r="U11" s="20" t="s">
        <v>845</v>
      </c>
      <c r="V11" t="s">
        <v>845</v>
      </c>
      <c r="W11" t="s">
        <v>845</v>
      </c>
      <c r="AF11"/>
      <c r="AJ11"/>
    </row>
    <row r="12" spans="1:37" x14ac:dyDescent="0.25">
      <c r="A12">
        <v>2380</v>
      </c>
      <c r="B12">
        <v>2562</v>
      </c>
      <c r="C12" t="s">
        <v>19</v>
      </c>
      <c r="D12" s="19" t="s">
        <v>277</v>
      </c>
      <c r="E12" s="20" t="s">
        <v>845</v>
      </c>
      <c r="F12" t="s">
        <v>845</v>
      </c>
      <c r="G12" t="s">
        <v>845</v>
      </c>
      <c r="R12" s="20" t="s">
        <v>845</v>
      </c>
      <c r="S12" t="s">
        <v>845</v>
      </c>
      <c r="T12" t="s">
        <v>845</v>
      </c>
      <c r="AF12"/>
      <c r="AJ12"/>
    </row>
    <row r="13" spans="1:37" x14ac:dyDescent="0.25">
      <c r="A13">
        <v>2640</v>
      </c>
      <c r="B13">
        <v>2912</v>
      </c>
      <c r="C13" t="s">
        <v>19</v>
      </c>
      <c r="D13" s="19" t="s">
        <v>278</v>
      </c>
      <c r="E13" s="20" t="s">
        <v>845</v>
      </c>
      <c r="F13" t="s">
        <v>845</v>
      </c>
      <c r="G13" t="s">
        <v>845</v>
      </c>
      <c r="R13" s="20" t="s">
        <v>845</v>
      </c>
      <c r="S13" t="s">
        <v>845</v>
      </c>
      <c r="T13" t="s">
        <v>845</v>
      </c>
      <c r="U13" s="20" t="s">
        <v>845</v>
      </c>
      <c r="V13" t="s">
        <v>845</v>
      </c>
      <c r="W13" t="s">
        <v>845</v>
      </c>
      <c r="AF13"/>
      <c r="AJ13"/>
    </row>
    <row r="14" spans="1:37" x14ac:dyDescent="0.25">
      <c r="A14">
        <v>2949</v>
      </c>
      <c r="B14">
        <v>3512</v>
      </c>
      <c r="C14" t="s">
        <v>19</v>
      </c>
      <c r="D14" s="19" t="s">
        <v>279</v>
      </c>
      <c r="E14" s="20" t="s">
        <v>845</v>
      </c>
      <c r="F14" t="s">
        <v>845</v>
      </c>
      <c r="G14" t="s">
        <v>845</v>
      </c>
      <c r="R14" s="20" t="s">
        <v>845</v>
      </c>
      <c r="S14" t="s">
        <v>845</v>
      </c>
      <c r="T14" t="s">
        <v>845</v>
      </c>
      <c r="U14" s="20" t="s">
        <v>845</v>
      </c>
      <c r="V14" t="s">
        <v>845</v>
      </c>
      <c r="W14" t="s">
        <v>845</v>
      </c>
      <c r="AF14"/>
      <c r="AJ14"/>
    </row>
    <row r="15" spans="1:37" x14ac:dyDescent="0.25">
      <c r="A15">
        <v>3588</v>
      </c>
      <c r="B15">
        <v>4070</v>
      </c>
      <c r="C15" t="s">
        <v>19</v>
      </c>
      <c r="D15" s="19" t="s">
        <v>280</v>
      </c>
      <c r="E15" s="20" t="s">
        <v>845</v>
      </c>
      <c r="F15" t="s">
        <v>845</v>
      </c>
      <c r="G15" t="s">
        <v>845</v>
      </c>
      <c r="R15" s="20" t="s">
        <v>845</v>
      </c>
      <c r="S15" t="s">
        <v>845</v>
      </c>
      <c r="T15" t="s">
        <v>845</v>
      </c>
      <c r="U15" s="20" t="s">
        <v>845</v>
      </c>
      <c r="V15" t="s">
        <v>845</v>
      </c>
      <c r="W15" t="s">
        <v>845</v>
      </c>
      <c r="AF15"/>
      <c r="AJ15"/>
    </row>
    <row r="16" spans="1:37" x14ac:dyDescent="0.25">
      <c r="A16">
        <v>4067</v>
      </c>
      <c r="B16">
        <v>4255</v>
      </c>
      <c r="C16" t="s">
        <v>19</v>
      </c>
      <c r="D16" s="19" t="s">
        <v>281</v>
      </c>
      <c r="E16" s="20" t="s">
        <v>845</v>
      </c>
      <c r="F16" t="s">
        <v>845</v>
      </c>
      <c r="G16" t="s">
        <v>845</v>
      </c>
      <c r="R16" s="20" t="s">
        <v>845</v>
      </c>
      <c r="S16" t="s">
        <v>845</v>
      </c>
      <c r="T16" t="s">
        <v>845</v>
      </c>
      <c r="U16" s="20" t="s">
        <v>845</v>
      </c>
      <c r="V16" t="s">
        <v>845</v>
      </c>
      <c r="W16" t="s">
        <v>845</v>
      </c>
      <c r="AF16"/>
      <c r="AJ16"/>
    </row>
    <row r="17" spans="1:36" x14ac:dyDescent="0.25">
      <c r="A17">
        <v>4258</v>
      </c>
      <c r="B17">
        <v>4641</v>
      </c>
      <c r="C17" t="s">
        <v>19</v>
      </c>
      <c r="D17" s="19" t="s">
        <v>282</v>
      </c>
      <c r="E17" s="20" t="s">
        <v>845</v>
      </c>
      <c r="F17" t="s">
        <v>845</v>
      </c>
      <c r="G17" t="s">
        <v>845</v>
      </c>
      <c r="H17" s="23" t="s">
        <v>259</v>
      </c>
      <c r="I17" s="4" t="s">
        <v>283</v>
      </c>
      <c r="J17" s="4">
        <v>82.8</v>
      </c>
      <c r="K17" s="4">
        <v>82.8</v>
      </c>
      <c r="L17" s="12" t="s">
        <v>284</v>
      </c>
      <c r="M17" s="4">
        <v>6.9999999999999997E-18</v>
      </c>
      <c r="N17" s="12" t="s">
        <v>285</v>
      </c>
      <c r="O17" s="4" t="s">
        <v>286</v>
      </c>
      <c r="R17" s="20" t="s">
        <v>787</v>
      </c>
      <c r="S17">
        <v>4.0000000000000001E-13</v>
      </c>
      <c r="T17" t="s">
        <v>788</v>
      </c>
      <c r="U17" s="20" t="s">
        <v>843</v>
      </c>
      <c r="V17">
        <v>4.2999999999999999E-12</v>
      </c>
      <c r="W17" t="s">
        <v>813</v>
      </c>
      <c r="AF17"/>
      <c r="AJ17"/>
    </row>
    <row r="18" spans="1:36" x14ac:dyDescent="0.25">
      <c r="A18">
        <v>4644</v>
      </c>
      <c r="B18">
        <v>4985</v>
      </c>
      <c r="C18" t="s">
        <v>19</v>
      </c>
      <c r="D18" s="19" t="s">
        <v>287</v>
      </c>
      <c r="E18" s="20" t="s">
        <v>845</v>
      </c>
      <c r="F18" t="s">
        <v>845</v>
      </c>
      <c r="G18" t="s">
        <v>845</v>
      </c>
      <c r="R18" s="20" t="s">
        <v>845</v>
      </c>
      <c r="S18" t="s">
        <v>845</v>
      </c>
      <c r="T18" t="s">
        <v>845</v>
      </c>
      <c r="AF18"/>
      <c r="AJ18"/>
    </row>
    <row r="19" spans="1:36" x14ac:dyDescent="0.25">
      <c r="A19">
        <v>5107</v>
      </c>
      <c r="B19">
        <v>5382</v>
      </c>
      <c r="C19" t="s">
        <v>19</v>
      </c>
      <c r="D19" s="19" t="s">
        <v>288</v>
      </c>
      <c r="E19" s="20" t="s">
        <v>845</v>
      </c>
      <c r="F19" t="s">
        <v>845</v>
      </c>
      <c r="G19" t="s">
        <v>845</v>
      </c>
      <c r="R19" s="20" t="s">
        <v>845</v>
      </c>
      <c r="S19" t="s">
        <v>845</v>
      </c>
      <c r="T19" t="s">
        <v>845</v>
      </c>
      <c r="U19" s="20" t="s">
        <v>845</v>
      </c>
      <c r="V19" t="s">
        <v>845</v>
      </c>
      <c r="W19" t="s">
        <v>845</v>
      </c>
      <c r="AF19"/>
      <c r="AJ19"/>
    </row>
    <row r="20" spans="1:36" x14ac:dyDescent="0.25">
      <c r="A20">
        <v>5379</v>
      </c>
      <c r="B20">
        <v>5735</v>
      </c>
      <c r="C20" t="s">
        <v>19</v>
      </c>
      <c r="D20" s="19" t="s">
        <v>289</v>
      </c>
      <c r="E20" s="20" t="s">
        <v>845</v>
      </c>
      <c r="F20" t="s">
        <v>845</v>
      </c>
      <c r="G20" t="s">
        <v>845</v>
      </c>
      <c r="R20" s="20" t="s">
        <v>845</v>
      </c>
      <c r="S20" t="s">
        <v>845</v>
      </c>
      <c r="T20" t="s">
        <v>845</v>
      </c>
      <c r="U20" s="20" t="s">
        <v>845</v>
      </c>
      <c r="V20" t="s">
        <v>845</v>
      </c>
      <c r="W20" t="s">
        <v>845</v>
      </c>
      <c r="AF20"/>
      <c r="AJ20"/>
    </row>
    <row r="21" spans="1:36" x14ac:dyDescent="0.25">
      <c r="A21">
        <v>5750</v>
      </c>
      <c r="B21">
        <v>5908</v>
      </c>
      <c r="C21" t="s">
        <v>19</v>
      </c>
      <c r="D21" s="19" t="s">
        <v>290</v>
      </c>
      <c r="E21" s="20" t="s">
        <v>845</v>
      </c>
      <c r="F21" t="s">
        <v>845</v>
      </c>
      <c r="G21" t="s">
        <v>845</v>
      </c>
      <c r="R21" s="20" t="s">
        <v>845</v>
      </c>
      <c r="S21" t="s">
        <v>845</v>
      </c>
      <c r="T21" t="s">
        <v>845</v>
      </c>
      <c r="U21" s="20" t="s">
        <v>845</v>
      </c>
      <c r="V21" t="s">
        <v>845</v>
      </c>
      <c r="W21" t="s">
        <v>845</v>
      </c>
      <c r="AF21"/>
      <c r="AJ21"/>
    </row>
    <row r="22" spans="1:36" ht="30" x14ac:dyDescent="0.25">
      <c r="A22">
        <v>5919</v>
      </c>
      <c r="B22">
        <v>6296</v>
      </c>
      <c r="C22" t="s">
        <v>19</v>
      </c>
      <c r="D22" s="19" t="s">
        <v>291</v>
      </c>
      <c r="E22" s="20" t="s">
        <v>845</v>
      </c>
      <c r="F22" t="s">
        <v>845</v>
      </c>
      <c r="G22" t="s">
        <v>845</v>
      </c>
      <c r="H22" s="4" t="s">
        <v>292</v>
      </c>
      <c r="I22" s="4" t="s">
        <v>293</v>
      </c>
      <c r="J22" s="4">
        <v>130</v>
      </c>
      <c r="K22" s="4">
        <v>130</v>
      </c>
      <c r="L22" s="12" t="s">
        <v>294</v>
      </c>
      <c r="M22" s="4">
        <v>9.0000000000000008E-37</v>
      </c>
      <c r="N22" s="12" t="s">
        <v>295</v>
      </c>
      <c r="O22" s="4" t="s">
        <v>296</v>
      </c>
      <c r="R22" s="20" t="s">
        <v>845</v>
      </c>
      <c r="S22" t="s">
        <v>845</v>
      </c>
      <c r="T22" t="s">
        <v>845</v>
      </c>
      <c r="AF22"/>
      <c r="AJ22"/>
    </row>
    <row r="23" spans="1:36" ht="30" x14ac:dyDescent="0.25">
      <c r="A23">
        <v>6293</v>
      </c>
      <c r="B23">
        <v>6748</v>
      </c>
      <c r="C23" t="s">
        <v>19</v>
      </c>
      <c r="D23" s="19" t="s">
        <v>297</v>
      </c>
      <c r="E23" s="20" t="s">
        <v>845</v>
      </c>
      <c r="F23" t="s">
        <v>845</v>
      </c>
      <c r="G23" t="s">
        <v>845</v>
      </c>
      <c r="H23" s="4" t="s">
        <v>298</v>
      </c>
      <c r="I23" s="4" t="s">
        <v>299</v>
      </c>
      <c r="J23" s="4">
        <v>59.3</v>
      </c>
      <c r="K23" s="4">
        <v>59.3</v>
      </c>
      <c r="L23" s="12" t="s">
        <v>300</v>
      </c>
      <c r="M23" s="4">
        <v>4.9999999999999998E-8</v>
      </c>
      <c r="N23" s="12" t="s">
        <v>301</v>
      </c>
      <c r="O23" s="4" t="s">
        <v>302</v>
      </c>
      <c r="R23" s="20" t="s">
        <v>845</v>
      </c>
      <c r="S23" t="s">
        <v>845</v>
      </c>
      <c r="T23" t="s">
        <v>845</v>
      </c>
      <c r="U23" s="20" t="s">
        <v>845</v>
      </c>
      <c r="V23" t="s">
        <v>845</v>
      </c>
      <c r="W23" t="s">
        <v>845</v>
      </c>
      <c r="AF23"/>
      <c r="AJ23"/>
    </row>
    <row r="24" spans="1:36" x14ac:dyDescent="0.25">
      <c r="A24">
        <v>6893</v>
      </c>
      <c r="B24">
        <v>7183</v>
      </c>
      <c r="C24" t="s">
        <v>19</v>
      </c>
      <c r="D24" s="19" t="s">
        <v>303</v>
      </c>
      <c r="E24" s="20" t="s">
        <v>845</v>
      </c>
      <c r="F24" t="s">
        <v>845</v>
      </c>
      <c r="G24" t="s">
        <v>845</v>
      </c>
      <c r="R24" s="20" t="s">
        <v>845</v>
      </c>
      <c r="S24" t="s">
        <v>845</v>
      </c>
      <c r="T24" t="s">
        <v>845</v>
      </c>
      <c r="U24" s="20" t="s">
        <v>845</v>
      </c>
      <c r="V24" t="s">
        <v>845</v>
      </c>
      <c r="W24" t="s">
        <v>845</v>
      </c>
      <c r="AF24"/>
      <c r="AJ24"/>
    </row>
    <row r="25" spans="1:36" ht="30" x14ac:dyDescent="0.25">
      <c r="A25">
        <v>7180</v>
      </c>
      <c r="B25">
        <v>7578</v>
      </c>
      <c r="C25" t="s">
        <v>19</v>
      </c>
      <c r="D25" s="19" t="s">
        <v>304</v>
      </c>
      <c r="E25" s="20" t="s">
        <v>304</v>
      </c>
      <c r="F25" t="s">
        <v>782</v>
      </c>
      <c r="G25">
        <v>3.4000000000000002E-13</v>
      </c>
      <c r="H25" s="23" t="s">
        <v>259</v>
      </c>
      <c r="I25" s="4" t="s">
        <v>305</v>
      </c>
      <c r="J25" s="4">
        <v>51.2</v>
      </c>
      <c r="K25" s="4">
        <v>51.2</v>
      </c>
      <c r="L25" s="12" t="s">
        <v>306</v>
      </c>
      <c r="M25" s="4">
        <v>8.0000000000000007E-5</v>
      </c>
      <c r="N25" s="12" t="s">
        <v>301</v>
      </c>
      <c r="O25" s="4" t="s">
        <v>307</v>
      </c>
      <c r="R25" s="20" t="s">
        <v>789</v>
      </c>
      <c r="S25">
        <v>8.9999999999999996E-7</v>
      </c>
      <c r="T25" t="s">
        <v>790</v>
      </c>
      <c r="U25" s="20" t="s">
        <v>841</v>
      </c>
      <c r="V25">
        <v>3.7E-8</v>
      </c>
      <c r="W25" t="s">
        <v>790</v>
      </c>
      <c r="X25" s="20" t="s">
        <v>308</v>
      </c>
      <c r="Y25" t="s">
        <v>309</v>
      </c>
      <c r="Z25" t="s">
        <v>310</v>
      </c>
      <c r="AA25" t="s">
        <v>311</v>
      </c>
      <c r="AB25">
        <v>100</v>
      </c>
      <c r="AC25">
        <v>26</v>
      </c>
      <c r="AD25">
        <v>87</v>
      </c>
      <c r="AE25" s="20" t="s">
        <v>312</v>
      </c>
      <c r="AF25" s="24" t="s">
        <v>313</v>
      </c>
      <c r="AG25" s="21">
        <v>99.84</v>
      </c>
      <c r="AH25" s="25">
        <v>4.7999999999999999E-23</v>
      </c>
      <c r="AI25" s="21">
        <v>183</v>
      </c>
      <c r="AJ25" s="1" t="s">
        <v>314</v>
      </c>
    </row>
    <row r="26" spans="1:36" ht="30" x14ac:dyDescent="0.25">
      <c r="A26">
        <v>7636</v>
      </c>
      <c r="B26">
        <v>8022</v>
      </c>
      <c r="C26" t="s">
        <v>19</v>
      </c>
      <c r="D26" s="19" t="s">
        <v>315</v>
      </c>
      <c r="E26" s="20" t="s">
        <v>783</v>
      </c>
      <c r="F26" t="s">
        <v>784</v>
      </c>
      <c r="G26">
        <v>1.9000000000000001E-7</v>
      </c>
      <c r="H26" s="4" t="s">
        <v>316</v>
      </c>
      <c r="I26" s="4" t="s">
        <v>317</v>
      </c>
      <c r="J26" s="4">
        <v>68.599999999999994</v>
      </c>
      <c r="K26" s="4">
        <v>68.599999999999994</v>
      </c>
      <c r="L26" s="12" t="s">
        <v>318</v>
      </c>
      <c r="M26" s="4">
        <v>3.9999999999999999E-12</v>
      </c>
      <c r="N26" s="12" t="s">
        <v>319</v>
      </c>
      <c r="O26" s="4" t="s">
        <v>320</v>
      </c>
      <c r="R26" s="20" t="s">
        <v>791</v>
      </c>
      <c r="S26">
        <v>2.9999999999999998E-14</v>
      </c>
      <c r="T26" t="s">
        <v>792</v>
      </c>
      <c r="U26" s="20" t="s">
        <v>842</v>
      </c>
      <c r="V26">
        <v>1.4E-11</v>
      </c>
      <c r="W26" t="s">
        <v>814</v>
      </c>
      <c r="X26" s="20" t="s">
        <v>308</v>
      </c>
      <c r="Y26" t="s">
        <v>321</v>
      </c>
      <c r="Z26" t="s">
        <v>322</v>
      </c>
      <c r="AA26" t="s">
        <v>323</v>
      </c>
      <c r="AB26">
        <v>100</v>
      </c>
      <c r="AC26">
        <v>26</v>
      </c>
      <c r="AD26">
        <v>94</v>
      </c>
      <c r="AE26" s="34" t="s">
        <v>324</v>
      </c>
      <c r="AF26" s="24" t="s">
        <v>325</v>
      </c>
      <c r="AG26">
        <v>99.91</v>
      </c>
      <c r="AH26" s="25">
        <v>3.4000000000000001E-26</v>
      </c>
      <c r="AI26">
        <v>145</v>
      </c>
      <c r="AJ26" s="1" t="s">
        <v>326</v>
      </c>
    </row>
    <row r="27" spans="1:36" x14ac:dyDescent="0.25">
      <c r="A27">
        <v>7979</v>
      </c>
      <c r="B27">
        <v>8194</v>
      </c>
      <c r="C27" t="s">
        <v>19</v>
      </c>
      <c r="D27" s="19" t="s">
        <v>327</v>
      </c>
      <c r="E27" s="20" t="s">
        <v>845</v>
      </c>
      <c r="F27" t="s">
        <v>845</v>
      </c>
      <c r="G27" t="s">
        <v>845</v>
      </c>
      <c r="R27" s="20" t="s">
        <v>845</v>
      </c>
      <c r="S27" t="s">
        <v>845</v>
      </c>
      <c r="T27" t="s">
        <v>845</v>
      </c>
      <c r="U27" s="20" t="s">
        <v>845</v>
      </c>
      <c r="V27" t="s">
        <v>845</v>
      </c>
      <c r="W27" t="s">
        <v>845</v>
      </c>
      <c r="AF27"/>
      <c r="AJ27"/>
    </row>
    <row r="28" spans="1:36" x14ac:dyDescent="0.25">
      <c r="A28">
        <v>8268</v>
      </c>
      <c r="B28">
        <v>8693</v>
      </c>
      <c r="C28" t="s">
        <v>19</v>
      </c>
      <c r="D28" s="19" t="s">
        <v>328</v>
      </c>
      <c r="E28" s="20" t="s">
        <v>845</v>
      </c>
      <c r="F28" t="s">
        <v>845</v>
      </c>
      <c r="G28" t="s">
        <v>845</v>
      </c>
      <c r="R28" s="20" t="s">
        <v>845</v>
      </c>
      <c r="S28" t="s">
        <v>845</v>
      </c>
      <c r="T28" t="s">
        <v>845</v>
      </c>
      <c r="U28" s="20" t="s">
        <v>845</v>
      </c>
      <c r="V28" t="s">
        <v>845</v>
      </c>
      <c r="W28" t="s">
        <v>845</v>
      </c>
      <c r="AF28"/>
      <c r="AJ28"/>
    </row>
    <row r="29" spans="1:36" ht="30" x14ac:dyDescent="0.25">
      <c r="A29">
        <v>8710</v>
      </c>
      <c r="B29">
        <v>9492</v>
      </c>
      <c r="C29" t="s">
        <v>19</v>
      </c>
      <c r="D29" s="19" t="s">
        <v>329</v>
      </c>
      <c r="E29" s="20" t="s">
        <v>661</v>
      </c>
      <c r="F29" t="s">
        <v>662</v>
      </c>
      <c r="G29">
        <v>1.7E-23</v>
      </c>
      <c r="H29" s="4" t="s">
        <v>330</v>
      </c>
      <c r="I29" s="4" t="s">
        <v>331</v>
      </c>
      <c r="J29" s="4">
        <v>140</v>
      </c>
      <c r="K29" s="4">
        <v>140</v>
      </c>
      <c r="L29" s="12" t="s">
        <v>332</v>
      </c>
      <c r="M29" s="4">
        <v>9.9999999999999994E-37</v>
      </c>
      <c r="N29" s="12" t="s">
        <v>333</v>
      </c>
      <c r="O29" s="4" t="s">
        <v>334</v>
      </c>
      <c r="R29" s="20" t="s">
        <v>334</v>
      </c>
      <c r="S29">
        <v>1E-35</v>
      </c>
      <c r="T29" t="s">
        <v>793</v>
      </c>
      <c r="U29" s="20" t="s">
        <v>836</v>
      </c>
      <c r="V29">
        <v>5.7000000000000002E-35</v>
      </c>
      <c r="W29" t="s">
        <v>329</v>
      </c>
      <c r="AF29"/>
      <c r="AJ29"/>
    </row>
    <row r="30" spans="1:36" x14ac:dyDescent="0.25">
      <c r="A30">
        <v>9489</v>
      </c>
      <c r="B30">
        <v>10394</v>
      </c>
      <c r="C30" t="s">
        <v>19</v>
      </c>
      <c r="D30" s="20" t="s">
        <v>335</v>
      </c>
      <c r="E30" s="20" t="s">
        <v>658</v>
      </c>
      <c r="F30" t="s">
        <v>659</v>
      </c>
      <c r="G30">
        <v>7.2999999999999995E-15</v>
      </c>
      <c r="H30" s="23" t="s">
        <v>259</v>
      </c>
      <c r="I30" s="4" t="s">
        <v>336</v>
      </c>
      <c r="J30" s="4">
        <v>152</v>
      </c>
      <c r="K30" s="4">
        <v>152</v>
      </c>
      <c r="L30" s="12" t="s">
        <v>337</v>
      </c>
      <c r="M30" s="4">
        <v>1.9999999999999999E-40</v>
      </c>
      <c r="N30" s="12" t="s">
        <v>338</v>
      </c>
      <c r="O30" s="4" t="s">
        <v>339</v>
      </c>
      <c r="R30" s="20" t="s">
        <v>339</v>
      </c>
      <c r="S30">
        <v>2.0000000000000001E-32</v>
      </c>
      <c r="T30" t="s">
        <v>794</v>
      </c>
      <c r="U30" s="20" t="s">
        <v>833</v>
      </c>
      <c r="V30">
        <v>6.0000000000000001E-43</v>
      </c>
      <c r="W30" t="s">
        <v>815</v>
      </c>
      <c r="AE30" s="20" t="s">
        <v>340</v>
      </c>
      <c r="AF30" s="24" t="s">
        <v>341</v>
      </c>
      <c r="AG30">
        <v>99.95</v>
      </c>
      <c r="AH30" s="25">
        <v>2.4999999999999999E-30</v>
      </c>
      <c r="AI30">
        <v>216</v>
      </c>
      <c r="AJ30" s="1" t="s">
        <v>342</v>
      </c>
    </row>
    <row r="31" spans="1:36" x14ac:dyDescent="0.25">
      <c r="A31">
        <v>10396</v>
      </c>
      <c r="B31">
        <v>10644</v>
      </c>
      <c r="C31" t="s">
        <v>19</v>
      </c>
      <c r="D31" s="19" t="s">
        <v>343</v>
      </c>
      <c r="E31" s="20" t="s">
        <v>845</v>
      </c>
      <c r="F31" t="s">
        <v>845</v>
      </c>
      <c r="G31" t="s">
        <v>845</v>
      </c>
      <c r="R31" s="20" t="s">
        <v>845</v>
      </c>
      <c r="S31" t="s">
        <v>845</v>
      </c>
      <c r="T31" t="s">
        <v>845</v>
      </c>
      <c r="U31" s="20" t="s">
        <v>845</v>
      </c>
      <c r="V31" t="s">
        <v>845</v>
      </c>
      <c r="W31" t="s">
        <v>845</v>
      </c>
      <c r="AF31"/>
      <c r="AJ31"/>
    </row>
    <row r="32" spans="1:36" x14ac:dyDescent="0.25">
      <c r="A32">
        <v>10645</v>
      </c>
      <c r="B32">
        <v>10992</v>
      </c>
      <c r="C32" t="s">
        <v>19</v>
      </c>
      <c r="D32" s="19" t="s">
        <v>344</v>
      </c>
      <c r="E32" s="20" t="s">
        <v>845</v>
      </c>
      <c r="F32" t="s">
        <v>845</v>
      </c>
      <c r="G32" t="s">
        <v>845</v>
      </c>
      <c r="R32" s="20" t="s">
        <v>845</v>
      </c>
      <c r="S32" t="s">
        <v>845</v>
      </c>
      <c r="T32" t="s">
        <v>845</v>
      </c>
      <c r="U32" s="20" t="s">
        <v>844</v>
      </c>
      <c r="V32">
        <v>3.3000000000000002E-11</v>
      </c>
      <c r="W32" t="s">
        <v>816</v>
      </c>
      <c r="AF32"/>
      <c r="AJ32"/>
    </row>
    <row r="33" spans="1:37" x14ac:dyDescent="0.25">
      <c r="A33">
        <v>10961</v>
      </c>
      <c r="B33">
        <v>11419</v>
      </c>
      <c r="C33" t="s">
        <v>19</v>
      </c>
      <c r="D33" s="19" t="s">
        <v>345</v>
      </c>
      <c r="E33" s="20" t="s">
        <v>845</v>
      </c>
      <c r="F33" t="s">
        <v>845</v>
      </c>
      <c r="G33" t="s">
        <v>845</v>
      </c>
      <c r="H33" s="23" t="s">
        <v>259</v>
      </c>
      <c r="I33" s="4" t="s">
        <v>346</v>
      </c>
      <c r="J33" s="4">
        <v>58.2</v>
      </c>
      <c r="K33" s="4">
        <v>58.2</v>
      </c>
      <c r="L33" s="12" t="s">
        <v>347</v>
      </c>
      <c r="M33" s="4">
        <v>9.9999999999999995E-8</v>
      </c>
      <c r="N33" s="12" t="s">
        <v>348</v>
      </c>
      <c r="O33" s="4" t="s">
        <v>349</v>
      </c>
      <c r="R33" s="20" t="s">
        <v>845</v>
      </c>
      <c r="S33" t="s">
        <v>845</v>
      </c>
      <c r="T33" t="s">
        <v>845</v>
      </c>
      <c r="U33" s="20" t="s">
        <v>845</v>
      </c>
      <c r="V33" t="s">
        <v>845</v>
      </c>
      <c r="W33" t="s">
        <v>845</v>
      </c>
      <c r="X33" s="20" t="s">
        <v>350</v>
      </c>
      <c r="Y33" t="s">
        <v>345</v>
      </c>
      <c r="Z33" t="s">
        <v>345</v>
      </c>
      <c r="AA33" t="s">
        <v>351</v>
      </c>
      <c r="AB33">
        <v>100</v>
      </c>
      <c r="AC33">
        <v>16</v>
      </c>
      <c r="AD33">
        <v>80</v>
      </c>
      <c r="AF33"/>
      <c r="AJ33"/>
    </row>
    <row r="34" spans="1:37" ht="30" x14ac:dyDescent="0.25">
      <c r="A34">
        <v>11427</v>
      </c>
      <c r="B34">
        <v>11870</v>
      </c>
      <c r="C34" t="s">
        <v>19</v>
      </c>
      <c r="D34" s="19" t="s">
        <v>352</v>
      </c>
      <c r="E34" s="20" t="s">
        <v>845</v>
      </c>
      <c r="F34" t="s">
        <v>845</v>
      </c>
      <c r="G34" t="s">
        <v>845</v>
      </c>
      <c r="H34" s="23" t="s">
        <v>259</v>
      </c>
      <c r="I34" s="4" t="s">
        <v>353</v>
      </c>
      <c r="J34" s="4">
        <v>70.900000000000006</v>
      </c>
      <c r="K34" s="4">
        <v>70.900000000000006</v>
      </c>
      <c r="L34" s="12" t="s">
        <v>354</v>
      </c>
      <c r="M34" s="4">
        <v>2E-12</v>
      </c>
      <c r="N34" s="12" t="s">
        <v>319</v>
      </c>
      <c r="O34" s="4" t="s">
        <v>355</v>
      </c>
      <c r="R34"/>
      <c r="AF34"/>
      <c r="AJ34"/>
    </row>
    <row r="35" spans="1:37" x14ac:dyDescent="0.25">
      <c r="A35">
        <v>11867</v>
      </c>
      <c r="B35">
        <v>12115</v>
      </c>
      <c r="C35" t="s">
        <v>19</v>
      </c>
      <c r="D35" s="19" t="s">
        <v>356</v>
      </c>
      <c r="E35" s="20" t="s">
        <v>845</v>
      </c>
      <c r="F35" t="s">
        <v>845</v>
      </c>
      <c r="G35" t="s">
        <v>845</v>
      </c>
      <c r="H35" s="23" t="s">
        <v>259</v>
      </c>
      <c r="I35" s="4" t="s">
        <v>357</v>
      </c>
      <c r="J35" s="4">
        <v>50.1</v>
      </c>
      <c r="K35" s="4">
        <v>50.1</v>
      </c>
      <c r="L35" s="12" t="s">
        <v>358</v>
      </c>
      <c r="M35" s="4">
        <v>3.0000000000000001E-6</v>
      </c>
      <c r="N35" s="12" t="s">
        <v>359</v>
      </c>
      <c r="O35" s="4" t="s">
        <v>360</v>
      </c>
      <c r="R35" s="20" t="s">
        <v>845</v>
      </c>
      <c r="S35" t="s">
        <v>845</v>
      </c>
      <c r="T35" t="s">
        <v>845</v>
      </c>
      <c r="U35" s="20" t="s">
        <v>845</v>
      </c>
      <c r="V35" t="s">
        <v>845</v>
      </c>
      <c r="W35" t="s">
        <v>845</v>
      </c>
      <c r="AF35"/>
      <c r="AJ35"/>
    </row>
    <row r="36" spans="1:37" x14ac:dyDescent="0.25">
      <c r="A36">
        <v>12112</v>
      </c>
      <c r="B36">
        <v>12537</v>
      </c>
      <c r="C36" t="s">
        <v>19</v>
      </c>
      <c r="D36" s="19" t="s">
        <v>361</v>
      </c>
      <c r="E36" s="20" t="s">
        <v>845</v>
      </c>
      <c r="F36" t="s">
        <v>845</v>
      </c>
      <c r="G36" t="s">
        <v>845</v>
      </c>
      <c r="R36" s="20" t="s">
        <v>845</v>
      </c>
      <c r="S36" t="s">
        <v>845</v>
      </c>
      <c r="T36" t="s">
        <v>845</v>
      </c>
      <c r="U36" s="20" t="s">
        <v>845</v>
      </c>
      <c r="V36" t="s">
        <v>845</v>
      </c>
      <c r="W36" t="s">
        <v>845</v>
      </c>
      <c r="AF36"/>
      <c r="AJ36"/>
    </row>
    <row r="37" spans="1:37" x14ac:dyDescent="0.25">
      <c r="A37">
        <v>12577</v>
      </c>
      <c r="B37">
        <v>12972</v>
      </c>
      <c r="C37" t="s">
        <v>19</v>
      </c>
      <c r="D37" s="19" t="s">
        <v>362</v>
      </c>
      <c r="E37" s="20" t="s">
        <v>845</v>
      </c>
      <c r="F37" t="s">
        <v>845</v>
      </c>
      <c r="G37" t="s">
        <v>845</v>
      </c>
      <c r="R37" s="20" t="s">
        <v>845</v>
      </c>
      <c r="S37" t="s">
        <v>845</v>
      </c>
      <c r="T37" t="s">
        <v>845</v>
      </c>
      <c r="U37" s="20" t="s">
        <v>845</v>
      </c>
      <c r="V37" t="s">
        <v>845</v>
      </c>
      <c r="W37" t="s">
        <v>845</v>
      </c>
      <c r="AF37"/>
      <c r="AJ37"/>
    </row>
    <row r="38" spans="1:37" x14ac:dyDescent="0.25">
      <c r="A38">
        <v>12929</v>
      </c>
      <c r="B38">
        <v>13618</v>
      </c>
      <c r="C38" t="s">
        <v>146</v>
      </c>
      <c r="D38" s="19" t="s">
        <v>363</v>
      </c>
      <c r="E38" s="20" t="s">
        <v>845</v>
      </c>
      <c r="F38" t="s">
        <v>845</v>
      </c>
      <c r="G38" t="s">
        <v>845</v>
      </c>
      <c r="H38" s="23" t="s">
        <v>259</v>
      </c>
      <c r="I38" s="4" t="s">
        <v>364</v>
      </c>
      <c r="J38" s="4">
        <v>54.7</v>
      </c>
      <c r="K38" s="4">
        <v>54.7</v>
      </c>
      <c r="L38" s="12" t="s">
        <v>338</v>
      </c>
      <c r="M38" s="4">
        <v>3.0000000000000001E-6</v>
      </c>
      <c r="N38" s="12" t="s">
        <v>365</v>
      </c>
      <c r="O38" s="4" t="s">
        <v>366</v>
      </c>
      <c r="R38" s="20" t="s">
        <v>845</v>
      </c>
      <c r="S38" t="s">
        <v>845</v>
      </c>
      <c r="T38" t="s">
        <v>845</v>
      </c>
      <c r="U38" s="20" t="s">
        <v>837</v>
      </c>
      <c r="V38">
        <v>2.9000000000000002E-6</v>
      </c>
      <c r="W38" t="s">
        <v>817</v>
      </c>
      <c r="AE38" s="20" t="s">
        <v>363</v>
      </c>
      <c r="AF38" s="24" t="s">
        <v>367</v>
      </c>
      <c r="AG38">
        <v>99.14</v>
      </c>
      <c r="AH38" s="25">
        <v>2.9999999999999998E-13</v>
      </c>
      <c r="AI38">
        <v>130</v>
      </c>
      <c r="AJ38" s="1" t="s">
        <v>368</v>
      </c>
    </row>
    <row r="39" spans="1:37" x14ac:dyDescent="0.25">
      <c r="A39">
        <v>13579</v>
      </c>
      <c r="B39">
        <v>14091</v>
      </c>
      <c r="C39" t="s">
        <v>146</v>
      </c>
      <c r="D39" s="19" t="s">
        <v>369</v>
      </c>
      <c r="E39" s="20" t="s">
        <v>845</v>
      </c>
      <c r="F39" t="s">
        <v>845</v>
      </c>
      <c r="G39" t="s">
        <v>845</v>
      </c>
      <c r="R39" s="20" t="s">
        <v>845</v>
      </c>
      <c r="S39" t="s">
        <v>845</v>
      </c>
      <c r="T39" t="s">
        <v>845</v>
      </c>
      <c r="U39" s="20" t="s">
        <v>845</v>
      </c>
      <c r="V39" t="s">
        <v>845</v>
      </c>
      <c r="W39" t="s">
        <v>845</v>
      </c>
      <c r="AF39"/>
      <c r="AJ39"/>
    </row>
    <row r="40" spans="1:37" x14ac:dyDescent="0.25">
      <c r="A40">
        <v>14088</v>
      </c>
      <c r="B40">
        <v>14351</v>
      </c>
      <c r="C40" t="s">
        <v>146</v>
      </c>
      <c r="D40" s="19" t="s">
        <v>370</v>
      </c>
      <c r="E40" s="20" t="s">
        <v>845</v>
      </c>
      <c r="F40" t="s">
        <v>845</v>
      </c>
      <c r="G40" t="s">
        <v>845</v>
      </c>
      <c r="R40" s="20" t="s">
        <v>845</v>
      </c>
      <c r="S40" t="s">
        <v>845</v>
      </c>
      <c r="T40" t="s">
        <v>845</v>
      </c>
      <c r="U40" s="20" t="s">
        <v>845</v>
      </c>
      <c r="V40" t="s">
        <v>845</v>
      </c>
      <c r="W40" t="s">
        <v>845</v>
      </c>
      <c r="AF40"/>
      <c r="AJ40"/>
    </row>
    <row r="41" spans="1:37" x14ac:dyDescent="0.25">
      <c r="A41">
        <v>14348</v>
      </c>
      <c r="B41">
        <v>14845</v>
      </c>
      <c r="C41" t="s">
        <v>146</v>
      </c>
      <c r="D41" s="19" t="s">
        <v>371</v>
      </c>
      <c r="E41" s="20" t="s">
        <v>780</v>
      </c>
      <c r="F41" t="s">
        <v>781</v>
      </c>
      <c r="G41">
        <v>9.3000000000000007E-6</v>
      </c>
      <c r="H41" s="4" t="s">
        <v>372</v>
      </c>
      <c r="I41" s="4" t="s">
        <v>373</v>
      </c>
      <c r="J41" s="4">
        <v>108</v>
      </c>
      <c r="K41" s="4">
        <v>108</v>
      </c>
      <c r="L41" s="12" t="s">
        <v>374</v>
      </c>
      <c r="M41" s="4">
        <v>2.0000000000000001E-26</v>
      </c>
      <c r="N41" s="12" t="s">
        <v>375</v>
      </c>
      <c r="O41" s="4" t="s">
        <v>376</v>
      </c>
      <c r="R41" s="20" t="s">
        <v>376</v>
      </c>
      <c r="S41">
        <v>1E-25</v>
      </c>
      <c r="T41" t="s">
        <v>795</v>
      </c>
      <c r="U41" s="20" t="s">
        <v>839</v>
      </c>
      <c r="V41">
        <v>1.3E-22</v>
      </c>
      <c r="W41" t="s">
        <v>818</v>
      </c>
      <c r="X41" s="20" t="s">
        <v>308</v>
      </c>
      <c r="Y41" t="s">
        <v>377</v>
      </c>
      <c r="Z41" t="s">
        <v>378</v>
      </c>
      <c r="AA41" t="s">
        <v>379</v>
      </c>
      <c r="AB41">
        <v>100</v>
      </c>
      <c r="AC41">
        <v>37</v>
      </c>
      <c r="AD41">
        <v>93</v>
      </c>
      <c r="AE41" s="34" t="s">
        <v>380</v>
      </c>
      <c r="AF41" s="24" t="s">
        <v>381</v>
      </c>
      <c r="AG41">
        <v>100</v>
      </c>
      <c r="AH41" s="25">
        <v>2.5999999999999999E-33</v>
      </c>
      <c r="AI41">
        <v>196</v>
      </c>
      <c r="AJ41" s="1" t="s">
        <v>382</v>
      </c>
    </row>
    <row r="42" spans="1:37" x14ac:dyDescent="0.25">
      <c r="A42">
        <v>14902</v>
      </c>
      <c r="B42">
        <v>15138</v>
      </c>
      <c r="C42" t="s">
        <v>146</v>
      </c>
      <c r="D42" s="19" t="s">
        <v>383</v>
      </c>
      <c r="E42" s="20" t="s">
        <v>845</v>
      </c>
      <c r="F42" t="s">
        <v>845</v>
      </c>
      <c r="G42" t="s">
        <v>845</v>
      </c>
      <c r="R42" s="20" t="s">
        <v>845</v>
      </c>
      <c r="S42" t="s">
        <v>845</v>
      </c>
      <c r="T42" t="s">
        <v>845</v>
      </c>
      <c r="U42" s="20" t="s">
        <v>845</v>
      </c>
      <c r="V42" t="s">
        <v>845</v>
      </c>
      <c r="W42" t="s">
        <v>845</v>
      </c>
      <c r="AF42"/>
      <c r="AJ42"/>
    </row>
    <row r="43" spans="1:37" x14ac:dyDescent="0.25">
      <c r="A43">
        <v>15125</v>
      </c>
      <c r="B43">
        <v>15436</v>
      </c>
      <c r="C43" t="s">
        <v>146</v>
      </c>
      <c r="D43" s="19" t="s">
        <v>384</v>
      </c>
      <c r="E43" s="20" t="s">
        <v>845</v>
      </c>
      <c r="F43" t="s">
        <v>845</v>
      </c>
      <c r="G43" t="s">
        <v>845</v>
      </c>
      <c r="R43" s="20" t="s">
        <v>845</v>
      </c>
      <c r="S43" t="s">
        <v>845</v>
      </c>
      <c r="T43" t="s">
        <v>845</v>
      </c>
      <c r="U43" s="20" t="s">
        <v>845</v>
      </c>
      <c r="V43" t="s">
        <v>845</v>
      </c>
      <c r="W43" t="s">
        <v>845</v>
      </c>
      <c r="AF43"/>
      <c r="AJ43"/>
    </row>
    <row r="44" spans="1:37" ht="30" x14ac:dyDescent="0.25">
      <c r="A44">
        <v>15471</v>
      </c>
      <c r="B44">
        <v>18677</v>
      </c>
      <c r="C44" t="s">
        <v>146</v>
      </c>
      <c r="D44" s="19" t="s">
        <v>385</v>
      </c>
      <c r="E44" s="20" t="s">
        <v>845</v>
      </c>
      <c r="F44" t="s">
        <v>845</v>
      </c>
      <c r="G44" t="s">
        <v>845</v>
      </c>
      <c r="H44" s="23" t="s">
        <v>259</v>
      </c>
      <c r="I44" s="4" t="s">
        <v>386</v>
      </c>
      <c r="J44" s="4">
        <v>297</v>
      </c>
      <c r="K44" s="4">
        <v>297</v>
      </c>
      <c r="L44" s="12" t="s">
        <v>262</v>
      </c>
      <c r="M44" s="4">
        <v>2.9999999999999999E-82</v>
      </c>
      <c r="N44" s="12" t="s">
        <v>348</v>
      </c>
      <c r="O44" s="4" t="s">
        <v>387</v>
      </c>
      <c r="R44" s="20" t="s">
        <v>796</v>
      </c>
      <c r="S44">
        <v>3.0000000000000001E-83</v>
      </c>
      <c r="T44" t="s">
        <v>797</v>
      </c>
      <c r="U44" s="20" t="s">
        <v>828</v>
      </c>
      <c r="V44">
        <v>2.3000000000000001E-143</v>
      </c>
      <c r="W44" t="s">
        <v>819</v>
      </c>
      <c r="X44" s="20" t="s">
        <v>308</v>
      </c>
      <c r="Y44" t="s">
        <v>388</v>
      </c>
      <c r="Z44" t="s">
        <v>389</v>
      </c>
      <c r="AA44" t="s">
        <v>390</v>
      </c>
      <c r="AB44">
        <v>100</v>
      </c>
      <c r="AC44">
        <v>22</v>
      </c>
      <c r="AD44">
        <v>34</v>
      </c>
      <c r="AE44" s="34" t="s">
        <v>391</v>
      </c>
      <c r="AF44" s="24" t="s">
        <v>392</v>
      </c>
      <c r="AG44">
        <v>100</v>
      </c>
      <c r="AH44" s="25">
        <v>9.9999999999999994E-30</v>
      </c>
      <c r="AI44">
        <v>587</v>
      </c>
      <c r="AJ44" s="1" t="s">
        <v>393</v>
      </c>
      <c r="AK44" t="s">
        <v>394</v>
      </c>
    </row>
    <row r="45" spans="1:37" x14ac:dyDescent="0.25">
      <c r="D45"/>
      <c r="R45"/>
      <c r="AE45" s="34"/>
      <c r="AF45" s="24"/>
      <c r="AH45" s="25"/>
      <c r="AJ45"/>
    </row>
    <row r="46" spans="1:37" ht="30" x14ac:dyDescent="0.25">
      <c r="A46">
        <v>18677</v>
      </c>
      <c r="B46">
        <v>21442</v>
      </c>
      <c r="C46" t="s">
        <v>146</v>
      </c>
      <c r="D46" s="19" t="s">
        <v>395</v>
      </c>
      <c r="E46" s="20" t="s">
        <v>770</v>
      </c>
      <c r="F46" t="s">
        <v>771</v>
      </c>
      <c r="G46">
        <v>6.1999999999999999E-6</v>
      </c>
      <c r="H46" s="23" t="s">
        <v>259</v>
      </c>
      <c r="I46" s="4" t="s">
        <v>396</v>
      </c>
      <c r="J46" s="4">
        <v>200</v>
      </c>
      <c r="K46" s="4">
        <v>823</v>
      </c>
      <c r="L46" s="12" t="s">
        <v>333</v>
      </c>
      <c r="M46" s="4">
        <v>7.0000000000000001E-49</v>
      </c>
      <c r="N46" s="12" t="s">
        <v>348</v>
      </c>
      <c r="O46" s="4" t="s">
        <v>397</v>
      </c>
      <c r="R46" s="20" t="s">
        <v>398</v>
      </c>
      <c r="S46" s="25">
        <v>2.0000000000000001E-53</v>
      </c>
      <c r="T46" t="s">
        <v>399</v>
      </c>
      <c r="U46" s="20" t="s">
        <v>829</v>
      </c>
      <c r="V46">
        <v>2.3999999999999999E-171</v>
      </c>
      <c r="W46" t="s">
        <v>820</v>
      </c>
      <c r="AE46" s="20" t="s">
        <v>131</v>
      </c>
      <c r="AF46" s="3" t="s">
        <v>400</v>
      </c>
      <c r="AG46">
        <v>98.1</v>
      </c>
      <c r="AH46">
        <v>1.3E-6</v>
      </c>
      <c r="AI46">
        <v>260</v>
      </c>
      <c r="AJ46" s="1" t="s">
        <v>401</v>
      </c>
    </row>
    <row r="47" spans="1:37" x14ac:dyDescent="0.25">
      <c r="D47"/>
      <c r="R47" s="20" t="s">
        <v>402</v>
      </c>
      <c r="S47" s="25">
        <v>9E-46</v>
      </c>
      <c r="T47" s="26" t="s">
        <v>403</v>
      </c>
      <c r="AF47" s="3"/>
      <c r="AJ47"/>
    </row>
    <row r="48" spans="1:37" ht="30" x14ac:dyDescent="0.25">
      <c r="A48">
        <v>21439</v>
      </c>
      <c r="B48">
        <v>21741</v>
      </c>
      <c r="C48" t="s">
        <v>146</v>
      </c>
      <c r="D48" s="19" t="s">
        <v>404</v>
      </c>
      <c r="E48" s="20" t="s">
        <v>845</v>
      </c>
      <c r="F48" t="s">
        <v>845</v>
      </c>
      <c r="G48" t="s">
        <v>845</v>
      </c>
      <c r="H48" s="23" t="s">
        <v>259</v>
      </c>
      <c r="I48" s="4" t="s">
        <v>405</v>
      </c>
      <c r="J48" s="4">
        <v>52.8</v>
      </c>
      <c r="K48" s="4">
        <v>52.8</v>
      </c>
      <c r="L48" s="12" t="s">
        <v>269</v>
      </c>
      <c r="M48" s="4">
        <v>9.9999999999999995E-7</v>
      </c>
      <c r="N48" s="12" t="s">
        <v>406</v>
      </c>
      <c r="O48" s="4" t="s">
        <v>407</v>
      </c>
      <c r="R48" s="20" t="s">
        <v>845</v>
      </c>
      <c r="S48" t="s">
        <v>845</v>
      </c>
      <c r="T48" t="s">
        <v>845</v>
      </c>
      <c r="U48" s="20" t="s">
        <v>845</v>
      </c>
      <c r="V48" t="s">
        <v>845</v>
      </c>
      <c r="W48" t="s">
        <v>845</v>
      </c>
      <c r="AF48"/>
      <c r="AJ48"/>
    </row>
    <row r="49" spans="1:37" x14ac:dyDescent="0.25">
      <c r="A49">
        <v>21738</v>
      </c>
      <c r="B49">
        <v>23246</v>
      </c>
      <c r="C49" t="s">
        <v>146</v>
      </c>
      <c r="D49" s="20" t="s">
        <v>408</v>
      </c>
      <c r="E49" s="20" t="s">
        <v>845</v>
      </c>
      <c r="F49" t="s">
        <v>845</v>
      </c>
      <c r="G49" t="s">
        <v>845</v>
      </c>
      <c r="I49" t="s">
        <v>409</v>
      </c>
      <c r="R49" s="20" t="s">
        <v>798</v>
      </c>
      <c r="S49">
        <v>8.9999999999999995E-9</v>
      </c>
      <c r="T49" t="s">
        <v>799</v>
      </c>
      <c r="X49" s="20" t="s">
        <v>410</v>
      </c>
      <c r="AB49">
        <v>100</v>
      </c>
      <c r="AC49">
        <v>11</v>
      </c>
      <c r="AD49">
        <v>91</v>
      </c>
      <c r="AE49" s="20" t="s">
        <v>408</v>
      </c>
      <c r="AF49" s="3" t="s">
        <v>411</v>
      </c>
      <c r="AG49">
        <v>99.89</v>
      </c>
      <c r="AH49" s="25">
        <v>2.9999999999999999E-22</v>
      </c>
      <c r="AI49">
        <v>353</v>
      </c>
      <c r="AJ49" s="1" t="s">
        <v>412</v>
      </c>
      <c r="AK49" t="s">
        <v>910</v>
      </c>
    </row>
    <row r="50" spans="1:37" x14ac:dyDescent="0.25">
      <c r="A50">
        <v>23251</v>
      </c>
      <c r="B50">
        <v>24672</v>
      </c>
      <c r="C50" t="s">
        <v>146</v>
      </c>
      <c r="D50" s="19" t="s">
        <v>413</v>
      </c>
      <c r="H50" s="4" t="s">
        <v>372</v>
      </c>
      <c r="I50" s="4" t="s">
        <v>414</v>
      </c>
      <c r="J50" s="4">
        <v>188</v>
      </c>
      <c r="K50" s="4">
        <v>525</v>
      </c>
      <c r="L50" s="12" t="s">
        <v>332</v>
      </c>
      <c r="M50" s="4">
        <v>4.9999999999999999E-48</v>
      </c>
      <c r="N50" s="12" t="s">
        <v>359</v>
      </c>
      <c r="O50" s="4" t="s">
        <v>415</v>
      </c>
      <c r="R50"/>
      <c r="X50" s="20" t="s">
        <v>416</v>
      </c>
      <c r="AE50" s="20" t="s">
        <v>417</v>
      </c>
      <c r="AF50" s="26" t="s">
        <v>418</v>
      </c>
      <c r="AG50" s="4">
        <v>99.8</v>
      </c>
      <c r="AH50" s="4">
        <v>8.5999999999999996E-21</v>
      </c>
      <c r="AI50" s="4">
        <v>1028</v>
      </c>
      <c r="AJ50" s="4" t="s">
        <v>419</v>
      </c>
    </row>
    <row r="51" spans="1:37" x14ac:dyDescent="0.25">
      <c r="A51">
        <v>24679</v>
      </c>
      <c r="B51">
        <v>25116</v>
      </c>
      <c r="C51" t="s">
        <v>146</v>
      </c>
      <c r="D51" s="19" t="s">
        <v>420</v>
      </c>
      <c r="E51" s="27" t="s">
        <v>845</v>
      </c>
      <c r="F51" t="s">
        <v>845</v>
      </c>
      <c r="G51" t="s">
        <v>845</v>
      </c>
      <c r="R51" s="20" t="s">
        <v>845</v>
      </c>
      <c r="S51" t="s">
        <v>845</v>
      </c>
      <c r="T51" t="s">
        <v>845</v>
      </c>
      <c r="U51" s="20" t="s">
        <v>845</v>
      </c>
      <c r="V51" t="s">
        <v>845</v>
      </c>
      <c r="W51" t="s">
        <v>845</v>
      </c>
      <c r="AF51"/>
      <c r="AJ51"/>
    </row>
    <row r="52" spans="1:37" x14ac:dyDescent="0.25">
      <c r="A52">
        <v>25144</v>
      </c>
      <c r="B52">
        <v>25824</v>
      </c>
      <c r="C52" t="s">
        <v>146</v>
      </c>
      <c r="D52" s="19" t="s">
        <v>421</v>
      </c>
      <c r="E52" s="20" t="s">
        <v>845</v>
      </c>
      <c r="F52" t="s">
        <v>845</v>
      </c>
      <c r="G52" t="s">
        <v>845</v>
      </c>
      <c r="R52" s="20" t="s">
        <v>845</v>
      </c>
      <c r="S52" t="s">
        <v>845</v>
      </c>
      <c r="T52" t="s">
        <v>845</v>
      </c>
      <c r="AE52" s="20" t="s">
        <v>422</v>
      </c>
      <c r="AF52" s="26" t="s">
        <v>423</v>
      </c>
      <c r="AG52">
        <v>95.14</v>
      </c>
      <c r="AH52">
        <v>0.31</v>
      </c>
      <c r="AI52">
        <v>243</v>
      </c>
      <c r="AJ52" s="4" t="s">
        <v>424</v>
      </c>
    </row>
    <row r="53" spans="1:37" x14ac:dyDescent="0.25">
      <c r="A53">
        <v>25895</v>
      </c>
      <c r="B53">
        <v>27283</v>
      </c>
      <c r="C53" t="s">
        <v>146</v>
      </c>
      <c r="D53" s="19" t="s">
        <v>425</v>
      </c>
      <c r="E53" s="20" t="s">
        <v>845</v>
      </c>
      <c r="F53" t="s">
        <v>845</v>
      </c>
      <c r="G53" t="s">
        <v>845</v>
      </c>
      <c r="R53" s="20" t="s">
        <v>845</v>
      </c>
      <c r="S53" t="s">
        <v>845</v>
      </c>
      <c r="T53" t="s">
        <v>845</v>
      </c>
      <c r="U53" s="20" t="s">
        <v>845</v>
      </c>
      <c r="V53" t="s">
        <v>845</v>
      </c>
      <c r="W53" t="s">
        <v>845</v>
      </c>
      <c r="AF53"/>
      <c r="AJ53"/>
    </row>
    <row r="54" spans="1:37" x14ac:dyDescent="0.25">
      <c r="A54">
        <v>27283</v>
      </c>
      <c r="B54">
        <v>27714</v>
      </c>
      <c r="C54" t="s">
        <v>146</v>
      </c>
      <c r="D54" s="19" t="s">
        <v>426</v>
      </c>
      <c r="E54" s="20" t="s">
        <v>845</v>
      </c>
      <c r="F54" t="s">
        <v>845</v>
      </c>
      <c r="G54" t="s">
        <v>845</v>
      </c>
      <c r="R54" s="20" t="s">
        <v>845</v>
      </c>
      <c r="S54" t="s">
        <v>845</v>
      </c>
      <c r="T54" t="s">
        <v>845</v>
      </c>
      <c r="U54" s="20" t="s">
        <v>840</v>
      </c>
      <c r="V54">
        <v>3.4E-21</v>
      </c>
      <c r="W54" t="s">
        <v>821</v>
      </c>
      <c r="AF54"/>
      <c r="AJ54"/>
    </row>
    <row r="55" spans="1:37" ht="30" x14ac:dyDescent="0.25">
      <c r="A55">
        <v>27763</v>
      </c>
      <c r="B55">
        <v>33606</v>
      </c>
      <c r="C55" t="s">
        <v>146</v>
      </c>
      <c r="D55" s="19" t="s">
        <v>427</v>
      </c>
      <c r="E55" s="20" t="s">
        <v>768</v>
      </c>
      <c r="F55" t="s">
        <v>769</v>
      </c>
      <c r="G55">
        <v>5.6000000000000004E-7</v>
      </c>
      <c r="H55" s="4" t="s">
        <v>292</v>
      </c>
      <c r="I55" s="4" t="s">
        <v>428</v>
      </c>
      <c r="J55" s="4">
        <v>214</v>
      </c>
      <c r="K55" s="4">
        <v>910</v>
      </c>
      <c r="L55" s="12" t="s">
        <v>365</v>
      </c>
      <c r="M55" s="4">
        <v>1E-52</v>
      </c>
      <c r="N55" s="12" t="s">
        <v>285</v>
      </c>
      <c r="O55" s="4" t="s">
        <v>429</v>
      </c>
      <c r="R55" s="20" t="s">
        <v>800</v>
      </c>
      <c r="S55">
        <v>2.0000000000000001E-13</v>
      </c>
      <c r="T55" t="s">
        <v>801</v>
      </c>
      <c r="U55" s="20" t="s">
        <v>827</v>
      </c>
      <c r="V55">
        <v>3E-32</v>
      </c>
      <c r="W55" t="s">
        <v>822</v>
      </c>
      <c r="Y55" t="s">
        <v>430</v>
      </c>
      <c r="Z55" t="s">
        <v>431</v>
      </c>
      <c r="AB55">
        <v>98.6</v>
      </c>
      <c r="AC55">
        <v>19</v>
      </c>
      <c r="AD55">
        <v>8</v>
      </c>
      <c r="AE55" s="34" t="s">
        <v>432</v>
      </c>
      <c r="AF55" s="24" t="s">
        <v>433</v>
      </c>
      <c r="AG55">
        <v>98.19</v>
      </c>
      <c r="AH55" s="25">
        <v>8.0999999999999997E-8</v>
      </c>
      <c r="AI55">
        <v>185</v>
      </c>
      <c r="AJ55" s="1" t="s">
        <v>434</v>
      </c>
    </row>
    <row r="56" spans="1:37" ht="45" x14ac:dyDescent="0.25">
      <c r="A56">
        <v>33612</v>
      </c>
      <c r="B56">
        <v>34595</v>
      </c>
      <c r="C56" t="s">
        <v>146</v>
      </c>
      <c r="D56" s="19" t="s">
        <v>435</v>
      </c>
      <c r="E56" s="20" t="s">
        <v>845</v>
      </c>
      <c r="F56" t="s">
        <v>845</v>
      </c>
      <c r="G56" t="s">
        <v>845</v>
      </c>
      <c r="H56" s="4" t="s">
        <v>298</v>
      </c>
      <c r="I56" s="4" t="s">
        <v>436</v>
      </c>
      <c r="J56" s="4">
        <v>71.2</v>
      </c>
      <c r="K56" s="4">
        <v>134</v>
      </c>
      <c r="L56" s="12" t="s">
        <v>332</v>
      </c>
      <c r="M56" s="4">
        <v>3E-10</v>
      </c>
      <c r="N56" s="12" t="s">
        <v>437</v>
      </c>
      <c r="O56" s="4" t="s">
        <v>438</v>
      </c>
      <c r="R56"/>
      <c r="U56" s="20" t="s">
        <v>832</v>
      </c>
      <c r="V56">
        <v>4.9999999999999998E-7</v>
      </c>
      <c r="W56" t="s">
        <v>823</v>
      </c>
      <c r="AE56" s="20" t="s">
        <v>439</v>
      </c>
      <c r="AF56" s="4" t="s">
        <v>440</v>
      </c>
      <c r="AG56" s="4">
        <v>80.430000000000007</v>
      </c>
      <c r="AH56" s="4">
        <v>5</v>
      </c>
      <c r="AI56" s="4">
        <v>105</v>
      </c>
      <c r="AJ56" s="4" t="s">
        <v>441</v>
      </c>
    </row>
    <row r="57" spans="1:37" x14ac:dyDescent="0.25">
      <c r="A57">
        <v>34589</v>
      </c>
      <c r="B57">
        <v>35149</v>
      </c>
      <c r="C57" t="s">
        <v>146</v>
      </c>
      <c r="D57" s="19" t="s">
        <v>442</v>
      </c>
      <c r="E57" s="20" t="s">
        <v>845</v>
      </c>
      <c r="F57" t="s">
        <v>845</v>
      </c>
      <c r="G57" t="s">
        <v>845</v>
      </c>
      <c r="R57" s="20" t="s">
        <v>845</v>
      </c>
      <c r="S57" t="s">
        <v>845</v>
      </c>
      <c r="T57" t="s">
        <v>845</v>
      </c>
      <c r="U57" s="20" t="s">
        <v>845</v>
      </c>
      <c r="V57" t="s">
        <v>845</v>
      </c>
      <c r="W57" t="s">
        <v>845</v>
      </c>
      <c r="AF57"/>
      <c r="AJ57"/>
    </row>
    <row r="58" spans="1:37" x14ac:dyDescent="0.25">
      <c r="A58">
        <v>35160</v>
      </c>
      <c r="B58">
        <v>41396</v>
      </c>
      <c r="C58" t="s">
        <v>146</v>
      </c>
      <c r="D58" s="19" t="s">
        <v>443</v>
      </c>
      <c r="E58" s="20" t="s">
        <v>845</v>
      </c>
      <c r="F58" t="s">
        <v>845</v>
      </c>
      <c r="G58" t="s">
        <v>845</v>
      </c>
      <c r="R58" s="20" t="s">
        <v>845</v>
      </c>
      <c r="S58" t="s">
        <v>845</v>
      </c>
      <c r="T58" t="s">
        <v>845</v>
      </c>
      <c r="U58" s="20" t="s">
        <v>845</v>
      </c>
      <c r="V58" t="s">
        <v>845</v>
      </c>
      <c r="W58" t="s">
        <v>845</v>
      </c>
      <c r="X58" s="20" t="s">
        <v>444</v>
      </c>
      <c r="AB58" s="28" t="s">
        <v>445</v>
      </c>
      <c r="AD58" s="29"/>
      <c r="AF58"/>
      <c r="AJ58"/>
    </row>
    <row r="59" spans="1:37" x14ac:dyDescent="0.25">
      <c r="A59">
        <v>41396</v>
      </c>
      <c r="B59">
        <v>42934</v>
      </c>
      <c r="C59" t="s">
        <v>146</v>
      </c>
      <c r="D59" s="19" t="s">
        <v>446</v>
      </c>
      <c r="E59" s="20" t="s">
        <v>845</v>
      </c>
      <c r="F59" t="s">
        <v>845</v>
      </c>
      <c r="G59" t="s">
        <v>845</v>
      </c>
      <c r="R59" s="20" t="s">
        <v>845</v>
      </c>
      <c r="S59" t="s">
        <v>845</v>
      </c>
      <c r="T59" t="s">
        <v>845</v>
      </c>
      <c r="U59" s="20" t="s">
        <v>845</v>
      </c>
      <c r="V59" t="s">
        <v>845</v>
      </c>
      <c r="W59" t="s">
        <v>845</v>
      </c>
      <c r="AF59"/>
      <c r="AJ59"/>
    </row>
    <row r="60" spans="1:37" x14ac:dyDescent="0.25">
      <c r="A60">
        <v>42934</v>
      </c>
      <c r="B60">
        <v>43734</v>
      </c>
      <c r="C60" t="s">
        <v>146</v>
      </c>
      <c r="D60" s="19" t="s">
        <v>447</v>
      </c>
      <c r="E60" s="20" t="s">
        <v>845</v>
      </c>
      <c r="F60" t="s">
        <v>845</v>
      </c>
      <c r="G60" t="s">
        <v>845</v>
      </c>
      <c r="R60" s="20" t="s">
        <v>845</v>
      </c>
      <c r="S60" t="s">
        <v>845</v>
      </c>
      <c r="T60" t="s">
        <v>845</v>
      </c>
      <c r="U60" s="20" t="s">
        <v>845</v>
      </c>
      <c r="V60" t="s">
        <v>845</v>
      </c>
      <c r="W60" t="s">
        <v>845</v>
      </c>
      <c r="AF60"/>
      <c r="AJ60"/>
    </row>
    <row r="61" spans="1:37" ht="30" x14ac:dyDescent="0.25">
      <c r="A61">
        <v>43746</v>
      </c>
      <c r="B61">
        <v>47516</v>
      </c>
      <c r="C61" t="s">
        <v>146</v>
      </c>
      <c r="D61" s="19" t="s">
        <v>448</v>
      </c>
      <c r="E61" s="20" t="s">
        <v>845</v>
      </c>
      <c r="F61" t="s">
        <v>845</v>
      </c>
      <c r="G61" t="s">
        <v>845</v>
      </c>
      <c r="H61" s="23" t="s">
        <v>259</v>
      </c>
      <c r="I61" s="4" t="s">
        <v>449</v>
      </c>
      <c r="J61" s="4">
        <v>164</v>
      </c>
      <c r="K61" s="4">
        <v>259</v>
      </c>
      <c r="L61" s="12" t="s">
        <v>450</v>
      </c>
      <c r="M61" s="4">
        <v>4.0000000000000003E-37</v>
      </c>
      <c r="N61" s="12" t="s">
        <v>451</v>
      </c>
      <c r="O61" s="4" t="s">
        <v>452</v>
      </c>
      <c r="R61" s="20" t="s">
        <v>802</v>
      </c>
      <c r="S61">
        <v>3E-10</v>
      </c>
      <c r="T61" t="s">
        <v>803</v>
      </c>
      <c r="U61" s="20" t="s">
        <v>845</v>
      </c>
      <c r="V61" t="s">
        <v>845</v>
      </c>
      <c r="W61" t="s">
        <v>845</v>
      </c>
      <c r="AE61" s="35" t="s">
        <v>453</v>
      </c>
      <c r="AF61" s="4" t="s">
        <v>453</v>
      </c>
      <c r="AG61" s="4">
        <v>96.93</v>
      </c>
      <c r="AH61" s="4">
        <v>5.0000000000000001E-3</v>
      </c>
      <c r="AI61" s="4">
        <v>469</v>
      </c>
      <c r="AJ61" s="4" t="s">
        <v>454</v>
      </c>
      <c r="AK61" s="4"/>
    </row>
    <row r="62" spans="1:37" ht="60" x14ac:dyDescent="0.25">
      <c r="A62">
        <v>47518</v>
      </c>
      <c r="B62">
        <v>48264</v>
      </c>
      <c r="C62" t="s">
        <v>146</v>
      </c>
      <c r="D62" s="19" t="s">
        <v>455</v>
      </c>
      <c r="E62" s="20" t="s">
        <v>845</v>
      </c>
      <c r="F62" t="s">
        <v>845</v>
      </c>
      <c r="G62" t="s">
        <v>845</v>
      </c>
      <c r="H62" s="23" t="s">
        <v>259</v>
      </c>
      <c r="I62" s="4" t="s">
        <v>456</v>
      </c>
      <c r="J62" s="4">
        <v>117</v>
      </c>
      <c r="K62" s="4">
        <v>117</v>
      </c>
      <c r="L62" s="12" t="s">
        <v>194</v>
      </c>
      <c r="M62" s="4">
        <v>3E-28</v>
      </c>
      <c r="N62" s="12" t="s">
        <v>338</v>
      </c>
      <c r="O62" s="4" t="s">
        <v>457</v>
      </c>
      <c r="R62" s="20" t="s">
        <v>845</v>
      </c>
      <c r="S62" t="s">
        <v>845</v>
      </c>
      <c r="T62" t="s">
        <v>845</v>
      </c>
      <c r="U62" s="20" t="s">
        <v>845</v>
      </c>
      <c r="V62" t="s">
        <v>845</v>
      </c>
      <c r="W62" t="s">
        <v>845</v>
      </c>
      <c r="AF62" s="4" t="s">
        <v>458</v>
      </c>
      <c r="AG62" s="4">
        <v>81.42</v>
      </c>
      <c r="AH62" s="4">
        <v>7.7</v>
      </c>
      <c r="AI62" s="4">
        <v>201</v>
      </c>
      <c r="AJ62" s="4" t="s">
        <v>459</v>
      </c>
    </row>
    <row r="63" spans="1:37" ht="30" x14ac:dyDescent="0.25">
      <c r="A63">
        <v>48264</v>
      </c>
      <c r="B63">
        <v>48866</v>
      </c>
      <c r="C63" t="s">
        <v>146</v>
      </c>
      <c r="D63" s="19" t="s">
        <v>460</v>
      </c>
      <c r="E63" s="20" t="s">
        <v>845</v>
      </c>
      <c r="F63" t="s">
        <v>845</v>
      </c>
      <c r="G63" t="s">
        <v>845</v>
      </c>
      <c r="H63" s="23" t="s">
        <v>259</v>
      </c>
      <c r="I63" s="4" t="s">
        <v>461</v>
      </c>
      <c r="J63" s="4">
        <v>65.900000000000006</v>
      </c>
      <c r="K63" s="4">
        <v>65.900000000000006</v>
      </c>
      <c r="L63" s="12" t="s">
        <v>194</v>
      </c>
      <c r="M63" s="4">
        <v>1.0000000000000001E-9</v>
      </c>
      <c r="N63" s="12" t="s">
        <v>462</v>
      </c>
      <c r="O63" s="4" t="s">
        <v>463</v>
      </c>
      <c r="R63" s="20" t="s">
        <v>845</v>
      </c>
      <c r="S63" t="s">
        <v>845</v>
      </c>
      <c r="T63" t="s">
        <v>845</v>
      </c>
      <c r="U63" s="20" t="s">
        <v>845</v>
      </c>
      <c r="V63" t="s">
        <v>845</v>
      </c>
      <c r="W63" t="s">
        <v>845</v>
      </c>
      <c r="AF63"/>
      <c r="AJ63"/>
    </row>
    <row r="64" spans="1:37" ht="30" x14ac:dyDescent="0.25">
      <c r="A64">
        <v>48866</v>
      </c>
      <c r="B64">
        <v>49549</v>
      </c>
      <c r="C64" t="s">
        <v>146</v>
      </c>
      <c r="D64" s="19" t="s">
        <v>464</v>
      </c>
      <c r="E64" s="20" t="s">
        <v>845</v>
      </c>
      <c r="F64" t="s">
        <v>845</v>
      </c>
      <c r="G64" t="s">
        <v>845</v>
      </c>
      <c r="H64" s="23" t="s">
        <v>259</v>
      </c>
      <c r="I64" s="4" t="s">
        <v>465</v>
      </c>
      <c r="J64" s="4">
        <v>106</v>
      </c>
      <c r="K64" s="4">
        <v>106</v>
      </c>
      <c r="L64" s="12" t="s">
        <v>337</v>
      </c>
      <c r="M64" s="4">
        <v>9.9999999999999992E-25</v>
      </c>
      <c r="N64" s="12" t="s">
        <v>466</v>
      </c>
      <c r="O64" s="4" t="s">
        <v>467</v>
      </c>
      <c r="R64" s="20" t="s">
        <v>468</v>
      </c>
      <c r="S64" s="25">
        <v>9.9999999999999998E-13</v>
      </c>
      <c r="T64" t="s">
        <v>469</v>
      </c>
      <c r="AF64"/>
      <c r="AJ64"/>
    </row>
    <row r="65" spans="1:42" x14ac:dyDescent="0.25">
      <c r="A65">
        <v>49643</v>
      </c>
      <c r="B65">
        <v>50515</v>
      </c>
      <c r="C65" t="s">
        <v>146</v>
      </c>
      <c r="D65" s="19" t="s">
        <v>470</v>
      </c>
      <c r="E65" s="20" t="s">
        <v>845</v>
      </c>
      <c r="F65" t="s">
        <v>845</v>
      </c>
      <c r="G65" t="s">
        <v>845</v>
      </c>
      <c r="R65" s="20" t="s">
        <v>845</v>
      </c>
      <c r="S65" t="s">
        <v>845</v>
      </c>
      <c r="T65" t="s">
        <v>845</v>
      </c>
      <c r="U65" s="20" t="s">
        <v>845</v>
      </c>
      <c r="V65" t="s">
        <v>845</v>
      </c>
      <c r="W65" t="s">
        <v>845</v>
      </c>
      <c r="AF65"/>
      <c r="AJ65"/>
    </row>
    <row r="66" spans="1:42" ht="60" x14ac:dyDescent="0.25">
      <c r="A66">
        <v>50570</v>
      </c>
      <c r="B66">
        <v>51796</v>
      </c>
      <c r="C66" t="s">
        <v>146</v>
      </c>
      <c r="D66" s="19" t="s">
        <v>471</v>
      </c>
      <c r="E66" s="20" t="s">
        <v>845</v>
      </c>
      <c r="F66" t="s">
        <v>845</v>
      </c>
      <c r="G66" t="s">
        <v>845</v>
      </c>
      <c r="H66" s="23" t="s">
        <v>259</v>
      </c>
      <c r="I66" s="4" t="s">
        <v>472</v>
      </c>
      <c r="J66" s="4">
        <v>155</v>
      </c>
      <c r="K66" s="4">
        <v>155</v>
      </c>
      <c r="L66" s="12" t="s">
        <v>374</v>
      </c>
      <c r="M66" s="4">
        <v>9.0000000000000002E-39</v>
      </c>
      <c r="N66" s="12" t="s">
        <v>462</v>
      </c>
      <c r="O66" s="4" t="s">
        <v>473</v>
      </c>
      <c r="R66" s="20" t="s">
        <v>845</v>
      </c>
      <c r="S66" t="s">
        <v>845</v>
      </c>
      <c r="T66" t="s">
        <v>845</v>
      </c>
      <c r="U66" s="20" t="s">
        <v>845</v>
      </c>
      <c r="V66" t="s">
        <v>845</v>
      </c>
      <c r="W66" t="s">
        <v>845</v>
      </c>
      <c r="AE66" s="35" t="s">
        <v>85</v>
      </c>
      <c r="AF66" s="4" t="s">
        <v>474</v>
      </c>
      <c r="AG66" s="4">
        <v>98.7</v>
      </c>
      <c r="AH66" s="4">
        <v>2.1999999999999998E-9</v>
      </c>
      <c r="AI66" s="4">
        <v>463</v>
      </c>
      <c r="AJ66" t="s">
        <v>475</v>
      </c>
      <c r="AK66" t="s">
        <v>927</v>
      </c>
    </row>
    <row r="67" spans="1:42" x14ac:dyDescent="0.25">
      <c r="A67">
        <v>51925</v>
      </c>
      <c r="B67">
        <v>53052</v>
      </c>
      <c r="C67" t="s">
        <v>146</v>
      </c>
      <c r="D67" s="19" t="s">
        <v>476</v>
      </c>
      <c r="E67" s="20" t="s">
        <v>845</v>
      </c>
      <c r="F67" t="s">
        <v>845</v>
      </c>
      <c r="G67" t="s">
        <v>845</v>
      </c>
      <c r="R67" s="20" t="s">
        <v>845</v>
      </c>
      <c r="S67" t="s">
        <v>845</v>
      </c>
      <c r="T67" t="s">
        <v>845</v>
      </c>
      <c r="U67" s="20" t="s">
        <v>845</v>
      </c>
      <c r="V67" t="s">
        <v>845</v>
      </c>
      <c r="W67" t="s">
        <v>845</v>
      </c>
      <c r="AF67"/>
      <c r="AJ67"/>
    </row>
    <row r="68" spans="1:42" ht="30" x14ac:dyDescent="0.25">
      <c r="A68">
        <v>53106</v>
      </c>
      <c r="B68">
        <v>55652</v>
      </c>
      <c r="C68" t="s">
        <v>146</v>
      </c>
      <c r="D68" s="19" t="s">
        <v>477</v>
      </c>
      <c r="E68" s="20" t="s">
        <v>845</v>
      </c>
      <c r="F68" t="s">
        <v>845</v>
      </c>
      <c r="G68" t="s">
        <v>845</v>
      </c>
      <c r="H68" s="23" t="s">
        <v>259</v>
      </c>
      <c r="I68" s="4" t="s">
        <v>478</v>
      </c>
      <c r="J68" s="4">
        <v>211</v>
      </c>
      <c r="K68" s="4">
        <v>211</v>
      </c>
      <c r="L68" s="12" t="s">
        <v>479</v>
      </c>
      <c r="M68" s="4">
        <v>8.0000000000000002E-54</v>
      </c>
      <c r="N68" s="12" t="s">
        <v>480</v>
      </c>
      <c r="O68" s="4" t="s">
        <v>481</v>
      </c>
      <c r="R68" s="20" t="s">
        <v>804</v>
      </c>
      <c r="S68">
        <v>9.9999999999999996E-24</v>
      </c>
      <c r="T68" t="s">
        <v>803</v>
      </c>
      <c r="U68" s="20" t="s">
        <v>830</v>
      </c>
      <c r="V68">
        <v>3.1000000000000001E-32</v>
      </c>
      <c r="W68" t="s">
        <v>824</v>
      </c>
      <c r="AE68" s="34" t="s">
        <v>71</v>
      </c>
      <c r="AF68" s="24" t="s">
        <v>482</v>
      </c>
      <c r="AG68">
        <v>100</v>
      </c>
      <c r="AH68" s="25">
        <v>2.5000000000000002E-38</v>
      </c>
      <c r="AI68">
        <v>725</v>
      </c>
      <c r="AJ68" s="1" t="s">
        <v>483</v>
      </c>
    </row>
    <row r="69" spans="1:42" ht="30" x14ac:dyDescent="0.25">
      <c r="A69">
        <v>55689</v>
      </c>
      <c r="B69">
        <v>57761</v>
      </c>
      <c r="C69" t="s">
        <v>146</v>
      </c>
      <c r="D69" s="19" t="s">
        <v>484</v>
      </c>
      <c r="E69" s="20" t="s">
        <v>845</v>
      </c>
      <c r="F69" t="s">
        <v>845</v>
      </c>
      <c r="G69" t="s">
        <v>845</v>
      </c>
      <c r="H69" s="23" t="s">
        <v>259</v>
      </c>
      <c r="I69" s="4" t="s">
        <v>485</v>
      </c>
      <c r="J69" s="4">
        <v>259</v>
      </c>
      <c r="K69" s="4">
        <v>259</v>
      </c>
      <c r="L69" s="12" t="s">
        <v>486</v>
      </c>
      <c r="M69" s="4">
        <v>6.0000000000000003E-73</v>
      </c>
      <c r="N69" s="12" t="s">
        <v>338</v>
      </c>
      <c r="O69" s="4" t="s">
        <v>487</v>
      </c>
      <c r="R69" s="20" t="s">
        <v>845</v>
      </c>
      <c r="S69" t="s">
        <v>845</v>
      </c>
      <c r="T69" t="s">
        <v>845</v>
      </c>
      <c r="U69" s="20" t="s">
        <v>845</v>
      </c>
      <c r="V69" t="s">
        <v>845</v>
      </c>
      <c r="W69" t="s">
        <v>845</v>
      </c>
      <c r="X69" s="20" t="s">
        <v>488</v>
      </c>
      <c r="Y69" t="s">
        <v>489</v>
      </c>
      <c r="Z69" t="s">
        <v>490</v>
      </c>
      <c r="AA69" t="s">
        <v>491</v>
      </c>
      <c r="AB69" s="30">
        <v>0.93799999999999994</v>
      </c>
      <c r="AC69" s="29">
        <v>0.17</v>
      </c>
      <c r="AD69" s="29">
        <v>0.25</v>
      </c>
      <c r="AE69" s="20" t="s">
        <v>492</v>
      </c>
      <c r="AF69" s="26" t="s">
        <v>493</v>
      </c>
      <c r="AG69">
        <v>99.95</v>
      </c>
      <c r="AH69" s="25">
        <v>9.9999999999999997E-29</v>
      </c>
      <c r="AI69">
        <v>592</v>
      </c>
      <c r="AJ69" s="4" t="s">
        <v>494</v>
      </c>
    </row>
    <row r="70" spans="1:42" x14ac:dyDescent="0.25">
      <c r="A70">
        <v>57761</v>
      </c>
      <c r="B70">
        <v>58141</v>
      </c>
      <c r="C70" t="s">
        <v>146</v>
      </c>
      <c r="D70" s="19" t="s">
        <v>495</v>
      </c>
      <c r="E70" s="20" t="s">
        <v>845</v>
      </c>
      <c r="F70" t="s">
        <v>845</v>
      </c>
      <c r="G70" t="s">
        <v>845</v>
      </c>
      <c r="R70" s="20" t="s">
        <v>845</v>
      </c>
      <c r="S70" t="s">
        <v>845</v>
      </c>
      <c r="T70" t="s">
        <v>845</v>
      </c>
      <c r="U70" s="20" t="s">
        <v>845</v>
      </c>
      <c r="V70" t="s">
        <v>845</v>
      </c>
      <c r="W70" t="s">
        <v>845</v>
      </c>
      <c r="AF70"/>
      <c r="AJ70"/>
    </row>
    <row r="71" spans="1:42" x14ac:dyDescent="0.25">
      <c r="A71">
        <v>58138</v>
      </c>
      <c r="B71">
        <v>58452</v>
      </c>
      <c r="C71" t="s">
        <v>146</v>
      </c>
      <c r="D71" s="19" t="s">
        <v>496</v>
      </c>
      <c r="E71" s="20" t="s">
        <v>845</v>
      </c>
      <c r="F71" t="s">
        <v>845</v>
      </c>
      <c r="G71" t="s">
        <v>845</v>
      </c>
      <c r="R71" s="20" t="s">
        <v>845</v>
      </c>
      <c r="S71" t="s">
        <v>845</v>
      </c>
      <c r="T71" t="s">
        <v>845</v>
      </c>
      <c r="U71" s="20" t="s">
        <v>845</v>
      </c>
      <c r="V71" t="s">
        <v>845</v>
      </c>
      <c r="W71" t="s">
        <v>845</v>
      </c>
      <c r="AF71"/>
      <c r="AJ71"/>
    </row>
    <row r="72" spans="1:42" ht="75" x14ac:dyDescent="0.25">
      <c r="A72">
        <v>58439</v>
      </c>
      <c r="B72">
        <v>58993</v>
      </c>
      <c r="C72" t="s">
        <v>146</v>
      </c>
      <c r="D72" s="19" t="s">
        <v>497</v>
      </c>
      <c r="E72" s="20" t="s">
        <v>845</v>
      </c>
      <c r="F72" t="s">
        <v>845</v>
      </c>
      <c r="G72" t="s">
        <v>845</v>
      </c>
      <c r="H72" s="4" t="s">
        <v>298</v>
      </c>
      <c r="I72" s="4" t="s">
        <v>498</v>
      </c>
      <c r="J72" s="4">
        <v>57</v>
      </c>
      <c r="K72" s="4">
        <v>57</v>
      </c>
      <c r="L72" s="12" t="s">
        <v>195</v>
      </c>
      <c r="M72" s="4">
        <v>9.9999999999999995E-8</v>
      </c>
      <c r="N72" s="12" t="s">
        <v>499</v>
      </c>
      <c r="O72" s="4" t="s">
        <v>500</v>
      </c>
      <c r="R72" s="20" t="s">
        <v>805</v>
      </c>
      <c r="S72">
        <v>1E-4</v>
      </c>
      <c r="T72" t="s">
        <v>695</v>
      </c>
      <c r="U72" s="20" t="s">
        <v>845</v>
      </c>
      <c r="V72" t="s">
        <v>845</v>
      </c>
      <c r="W72" t="s">
        <v>845</v>
      </c>
      <c r="AF72" s="4" t="s">
        <v>501</v>
      </c>
      <c r="AG72" s="4">
        <v>83.82</v>
      </c>
      <c r="AH72" s="4">
        <v>7.5</v>
      </c>
      <c r="AI72" s="4">
        <v>149</v>
      </c>
      <c r="AJ72" s="4" t="s">
        <v>502</v>
      </c>
    </row>
    <row r="73" spans="1:42" ht="75" x14ac:dyDescent="0.25">
      <c r="A73">
        <v>59000</v>
      </c>
      <c r="B73">
        <v>59863</v>
      </c>
      <c r="C73" t="s">
        <v>146</v>
      </c>
      <c r="D73" s="19" t="s">
        <v>503</v>
      </c>
      <c r="E73" s="20" t="s">
        <v>772</v>
      </c>
      <c r="F73" t="s">
        <v>773</v>
      </c>
      <c r="G73">
        <v>7.7000000000000008E-6</v>
      </c>
      <c r="H73" s="4" t="s">
        <v>504</v>
      </c>
      <c r="I73" s="4" t="s">
        <v>505</v>
      </c>
      <c r="J73" s="4">
        <v>75.099999999999994</v>
      </c>
      <c r="K73" s="4">
        <v>75.099999999999994</v>
      </c>
      <c r="L73" s="12" t="s">
        <v>506</v>
      </c>
      <c r="M73" s="4">
        <v>3.9999999999999999E-12</v>
      </c>
      <c r="N73" s="12" t="s">
        <v>462</v>
      </c>
      <c r="O73" s="4" t="s">
        <v>507</v>
      </c>
      <c r="P73" s="4" t="s">
        <v>508</v>
      </c>
      <c r="R73" s="20" t="s">
        <v>806</v>
      </c>
      <c r="S73">
        <v>1.9999999999999999E-7</v>
      </c>
      <c r="T73" t="s">
        <v>807</v>
      </c>
      <c r="U73" s="20" t="s">
        <v>845</v>
      </c>
      <c r="V73" t="s">
        <v>845</v>
      </c>
      <c r="W73" t="s">
        <v>845</v>
      </c>
      <c r="X73" s="20" t="s">
        <v>509</v>
      </c>
      <c r="Y73" t="s">
        <v>510</v>
      </c>
      <c r="Z73" s="1" t="s">
        <v>511</v>
      </c>
      <c r="AA73" t="s">
        <v>512</v>
      </c>
      <c r="AB73">
        <v>96.1</v>
      </c>
      <c r="AC73">
        <v>22</v>
      </c>
      <c r="AD73">
        <v>83</v>
      </c>
      <c r="AE73" s="20" t="s">
        <v>503</v>
      </c>
      <c r="AF73" s="4" t="s">
        <v>513</v>
      </c>
      <c r="AG73" s="4">
        <v>99.63</v>
      </c>
      <c r="AH73" s="4">
        <v>8.1E-18</v>
      </c>
      <c r="AI73" s="4">
        <v>386</v>
      </c>
      <c r="AJ73" s="4" t="s">
        <v>514</v>
      </c>
    </row>
    <row r="74" spans="1:42" x14ac:dyDescent="0.25">
      <c r="A74">
        <v>59863</v>
      </c>
      <c r="B74">
        <v>60441</v>
      </c>
      <c r="C74" t="s">
        <v>146</v>
      </c>
      <c r="D74" s="19" t="s">
        <v>515</v>
      </c>
      <c r="E74" s="20" t="s">
        <v>845</v>
      </c>
      <c r="F74" t="s">
        <v>845</v>
      </c>
      <c r="G74" t="s">
        <v>845</v>
      </c>
      <c r="R74" s="20" t="s">
        <v>845</v>
      </c>
      <c r="S74" t="s">
        <v>845</v>
      </c>
      <c r="T74" t="s">
        <v>845</v>
      </c>
      <c r="U74" s="20" t="s">
        <v>845</v>
      </c>
      <c r="V74" t="s">
        <v>845</v>
      </c>
      <c r="W74" t="s">
        <v>845</v>
      </c>
      <c r="AF74"/>
      <c r="AJ74"/>
    </row>
    <row r="75" spans="1:42" x14ac:dyDescent="0.25">
      <c r="A75">
        <v>60428</v>
      </c>
      <c r="B75">
        <v>60685</v>
      </c>
      <c r="C75" t="s">
        <v>146</v>
      </c>
      <c r="D75" s="19" t="s">
        <v>516</v>
      </c>
      <c r="E75" s="20" t="s">
        <v>845</v>
      </c>
      <c r="F75" t="s">
        <v>845</v>
      </c>
      <c r="G75" t="s">
        <v>845</v>
      </c>
      <c r="R75" s="20" t="s">
        <v>845</v>
      </c>
      <c r="S75" t="s">
        <v>845</v>
      </c>
      <c r="T75" t="s">
        <v>845</v>
      </c>
      <c r="U75" s="20" t="s">
        <v>845</v>
      </c>
      <c r="V75" t="s">
        <v>845</v>
      </c>
      <c r="W75" t="s">
        <v>845</v>
      </c>
      <c r="AF75"/>
      <c r="AJ75"/>
    </row>
    <row r="76" spans="1:42" ht="30" x14ac:dyDescent="0.25">
      <c r="A76">
        <v>60701</v>
      </c>
      <c r="B76">
        <v>61525</v>
      </c>
      <c r="C76" t="s">
        <v>146</v>
      </c>
      <c r="D76" s="20" t="s">
        <v>776</v>
      </c>
      <c r="E76" s="20" t="s">
        <v>776</v>
      </c>
      <c r="F76" t="s">
        <v>777</v>
      </c>
      <c r="G76">
        <v>2.2E-43</v>
      </c>
      <c r="H76" s="23" t="s">
        <v>259</v>
      </c>
      <c r="I76" s="4" t="s">
        <v>517</v>
      </c>
      <c r="J76" s="4">
        <v>425</v>
      </c>
      <c r="K76" s="4">
        <v>425</v>
      </c>
      <c r="L76" s="12" t="s">
        <v>194</v>
      </c>
      <c r="M76" s="4">
        <v>3.9999999999999997E-148</v>
      </c>
      <c r="N76" s="12" t="s">
        <v>518</v>
      </c>
      <c r="O76" s="4" t="s">
        <v>519</v>
      </c>
      <c r="R76" s="20" t="s">
        <v>808</v>
      </c>
      <c r="S76">
        <v>3.0000000000000002E-146</v>
      </c>
      <c r="T76" t="s">
        <v>809</v>
      </c>
      <c r="U76" s="20" t="s">
        <v>835</v>
      </c>
      <c r="V76">
        <v>2.8000000000000001E-136</v>
      </c>
      <c r="W76" t="s">
        <v>825</v>
      </c>
      <c r="X76" s="20" t="s">
        <v>520</v>
      </c>
      <c r="Y76" t="s">
        <v>520</v>
      </c>
      <c r="Z76" t="s">
        <v>521</v>
      </c>
      <c r="AA76" t="s">
        <v>522</v>
      </c>
      <c r="AB76">
        <v>100</v>
      </c>
      <c r="AC76">
        <v>20</v>
      </c>
      <c r="AD76">
        <v>97</v>
      </c>
      <c r="AE76" s="34" t="s">
        <v>523</v>
      </c>
      <c r="AF76" s="24" t="s">
        <v>524</v>
      </c>
      <c r="AG76">
        <v>100</v>
      </c>
      <c r="AH76" s="25">
        <v>2.2E-32</v>
      </c>
      <c r="AI76">
        <v>323</v>
      </c>
      <c r="AJ76" s="1" t="s">
        <v>525</v>
      </c>
    </row>
    <row r="77" spans="1:42" ht="60" x14ac:dyDescent="0.25">
      <c r="A77">
        <v>61592</v>
      </c>
      <c r="B77">
        <v>62347</v>
      </c>
      <c r="C77" t="s">
        <v>146</v>
      </c>
      <c r="D77" s="19" t="s">
        <v>526</v>
      </c>
      <c r="E77" s="20" t="s">
        <v>845</v>
      </c>
      <c r="F77" t="s">
        <v>845</v>
      </c>
      <c r="G77" t="s">
        <v>845</v>
      </c>
      <c r="R77" s="20" t="s">
        <v>845</v>
      </c>
      <c r="S77" t="s">
        <v>845</v>
      </c>
      <c r="T77" t="s">
        <v>845</v>
      </c>
      <c r="U77" s="20" t="s">
        <v>845</v>
      </c>
      <c r="V77" t="s">
        <v>845</v>
      </c>
      <c r="W77" t="s">
        <v>845</v>
      </c>
      <c r="AE77" s="20" t="s">
        <v>526</v>
      </c>
      <c r="AF77" s="4" t="s">
        <v>527</v>
      </c>
      <c r="AG77" s="4">
        <v>94.62</v>
      </c>
      <c r="AH77" s="4">
        <v>1.6E-2</v>
      </c>
      <c r="AI77" s="4">
        <v>216</v>
      </c>
      <c r="AJ77" s="4" t="s">
        <v>528</v>
      </c>
      <c r="AO77" s="4"/>
      <c r="AP77" s="4"/>
    </row>
    <row r="78" spans="1:42" ht="75" x14ac:dyDescent="0.25">
      <c r="A78">
        <v>62756</v>
      </c>
      <c r="B78">
        <v>63076</v>
      </c>
      <c r="C78" t="s">
        <v>19</v>
      </c>
      <c r="D78" s="19" t="s">
        <v>529</v>
      </c>
      <c r="E78" s="20" t="s">
        <v>845</v>
      </c>
      <c r="F78" t="s">
        <v>845</v>
      </c>
      <c r="G78" t="s">
        <v>845</v>
      </c>
      <c r="R78" s="20" t="s">
        <v>845</v>
      </c>
      <c r="S78" t="s">
        <v>845</v>
      </c>
      <c r="T78" t="s">
        <v>845</v>
      </c>
      <c r="U78" s="20" t="s">
        <v>845</v>
      </c>
      <c r="V78" t="s">
        <v>845</v>
      </c>
      <c r="W78" t="s">
        <v>845</v>
      </c>
      <c r="X78" s="20" t="s">
        <v>530</v>
      </c>
      <c r="Y78" t="s">
        <v>531</v>
      </c>
      <c r="AA78" t="s">
        <v>532</v>
      </c>
      <c r="AB78">
        <v>96.8</v>
      </c>
      <c r="AC78">
        <v>22</v>
      </c>
      <c r="AD78">
        <v>58</v>
      </c>
      <c r="AE78" s="20" t="s">
        <v>533</v>
      </c>
      <c r="AF78" s="4" t="s">
        <v>534</v>
      </c>
      <c r="AG78" s="4">
        <v>98.85</v>
      </c>
      <c r="AH78" s="4">
        <v>4.0999999999999998E-10</v>
      </c>
      <c r="AI78" s="4">
        <v>92</v>
      </c>
      <c r="AJ78" s="4" t="s">
        <v>535</v>
      </c>
    </row>
    <row r="79" spans="1:42" x14ac:dyDescent="0.25">
      <c r="A79">
        <v>63168</v>
      </c>
      <c r="B79">
        <v>63377</v>
      </c>
      <c r="C79" t="s">
        <v>19</v>
      </c>
      <c r="D79" s="19" t="s">
        <v>536</v>
      </c>
      <c r="E79" s="20" t="s">
        <v>845</v>
      </c>
      <c r="F79" t="s">
        <v>845</v>
      </c>
      <c r="G79" t="s">
        <v>845</v>
      </c>
      <c r="R79" s="20" t="s">
        <v>845</v>
      </c>
      <c r="S79" t="s">
        <v>845</v>
      </c>
      <c r="T79" t="s">
        <v>845</v>
      </c>
      <c r="U79" s="20" t="s">
        <v>845</v>
      </c>
      <c r="V79" t="s">
        <v>845</v>
      </c>
      <c r="W79" t="s">
        <v>845</v>
      </c>
      <c r="AF79"/>
      <c r="AJ79"/>
    </row>
    <row r="80" spans="1:42" x14ac:dyDescent="0.25">
      <c r="A80">
        <v>63453</v>
      </c>
      <c r="B80">
        <v>63737</v>
      </c>
      <c r="C80" t="s">
        <v>146</v>
      </c>
      <c r="D80" s="19" t="s">
        <v>537</v>
      </c>
      <c r="E80" s="20" t="s">
        <v>845</v>
      </c>
      <c r="F80" t="s">
        <v>845</v>
      </c>
      <c r="G80" t="s">
        <v>845</v>
      </c>
      <c r="R80" s="20" t="s">
        <v>845</v>
      </c>
      <c r="S80" t="s">
        <v>845</v>
      </c>
      <c r="T80" t="s">
        <v>845</v>
      </c>
      <c r="U80" s="20" t="s">
        <v>845</v>
      </c>
      <c r="V80" t="s">
        <v>845</v>
      </c>
      <c r="W80" t="s">
        <v>845</v>
      </c>
      <c r="AF80"/>
      <c r="AJ80"/>
    </row>
    <row r="81" spans="1:36" x14ac:dyDescent="0.25">
      <c r="A81">
        <v>63739</v>
      </c>
      <c r="B81">
        <v>64590</v>
      </c>
      <c r="C81" t="s">
        <v>146</v>
      </c>
      <c r="D81" s="19" t="s">
        <v>538</v>
      </c>
      <c r="E81" s="20" t="s">
        <v>845</v>
      </c>
      <c r="F81" t="s">
        <v>845</v>
      </c>
      <c r="G81" t="s">
        <v>845</v>
      </c>
      <c r="H81" s="4" t="s">
        <v>372</v>
      </c>
      <c r="I81" s="4" t="s">
        <v>539</v>
      </c>
      <c r="J81" s="4">
        <v>189</v>
      </c>
      <c r="K81" s="4">
        <v>189</v>
      </c>
      <c r="L81" s="12" t="s">
        <v>194</v>
      </c>
      <c r="M81" s="4">
        <v>6.0000000000000003E-55</v>
      </c>
      <c r="N81" s="12" t="s">
        <v>406</v>
      </c>
      <c r="O81" s="4" t="s">
        <v>540</v>
      </c>
      <c r="R81" s="20" t="s">
        <v>541</v>
      </c>
      <c r="S81" s="25">
        <v>9.9999999999999992E-25</v>
      </c>
      <c r="T81" t="s">
        <v>538</v>
      </c>
      <c r="U81" s="20" t="s">
        <v>845</v>
      </c>
      <c r="V81" t="s">
        <v>845</v>
      </c>
      <c r="W81" t="s">
        <v>845</v>
      </c>
      <c r="X81" s="20" t="s">
        <v>542</v>
      </c>
      <c r="Y81" t="s">
        <v>543</v>
      </c>
      <c r="Z81" t="s">
        <v>544</v>
      </c>
      <c r="AA81" t="s">
        <v>545</v>
      </c>
      <c r="AE81" s="34" t="s">
        <v>546</v>
      </c>
      <c r="AF81" s="24" t="s">
        <v>547</v>
      </c>
      <c r="AG81">
        <v>99.47</v>
      </c>
      <c r="AH81" s="25">
        <v>2.1999999999999999E-15</v>
      </c>
      <c r="AI81">
        <v>571</v>
      </c>
      <c r="AJ81" s="1" t="s">
        <v>548</v>
      </c>
    </row>
    <row r="82" spans="1:36" x14ac:dyDescent="0.25">
      <c r="A82">
        <v>64673</v>
      </c>
      <c r="B82">
        <v>64876</v>
      </c>
      <c r="C82" t="s">
        <v>146</v>
      </c>
      <c r="D82" s="19" t="s">
        <v>549</v>
      </c>
      <c r="E82" s="20" t="s">
        <v>845</v>
      </c>
      <c r="F82" t="s">
        <v>845</v>
      </c>
      <c r="G82" t="s">
        <v>845</v>
      </c>
      <c r="R82" s="20" t="s">
        <v>845</v>
      </c>
      <c r="S82" t="s">
        <v>845</v>
      </c>
      <c r="T82" t="s">
        <v>845</v>
      </c>
      <c r="U82" s="20" t="s">
        <v>845</v>
      </c>
      <c r="V82" t="s">
        <v>845</v>
      </c>
      <c r="W82" t="s">
        <v>845</v>
      </c>
      <c r="AF82"/>
      <c r="AJ82"/>
    </row>
    <row r="83" spans="1:36" x14ac:dyDescent="0.25">
      <c r="A83">
        <v>64943</v>
      </c>
      <c r="B83">
        <v>65143</v>
      </c>
      <c r="C83" t="s">
        <v>146</v>
      </c>
      <c r="D83" s="19" t="s">
        <v>550</v>
      </c>
      <c r="E83" s="20" t="s">
        <v>845</v>
      </c>
      <c r="F83" t="s">
        <v>845</v>
      </c>
      <c r="G83" t="s">
        <v>845</v>
      </c>
      <c r="R83" s="20" t="s">
        <v>845</v>
      </c>
      <c r="S83" t="s">
        <v>845</v>
      </c>
      <c r="T83" t="s">
        <v>845</v>
      </c>
      <c r="U83" s="20" t="s">
        <v>845</v>
      </c>
      <c r="V83" t="s">
        <v>845</v>
      </c>
      <c r="W83" t="s">
        <v>845</v>
      </c>
      <c r="AF83"/>
      <c r="AJ83"/>
    </row>
    <row r="84" spans="1:36" x14ac:dyDescent="0.25">
      <c r="A84">
        <v>65152</v>
      </c>
      <c r="B84">
        <v>65370</v>
      </c>
      <c r="C84" t="s">
        <v>146</v>
      </c>
      <c r="D84" s="19" t="s">
        <v>551</v>
      </c>
      <c r="E84" s="20" t="s">
        <v>845</v>
      </c>
      <c r="F84" t="s">
        <v>845</v>
      </c>
      <c r="G84" t="s">
        <v>845</v>
      </c>
      <c r="R84" s="20" t="s">
        <v>845</v>
      </c>
      <c r="S84" t="s">
        <v>845</v>
      </c>
      <c r="T84" t="s">
        <v>845</v>
      </c>
      <c r="U84" s="20" t="s">
        <v>845</v>
      </c>
      <c r="V84" t="s">
        <v>845</v>
      </c>
      <c r="W84" t="s">
        <v>845</v>
      </c>
      <c r="AF84"/>
      <c r="AJ84"/>
    </row>
    <row r="85" spans="1:36" x14ac:dyDescent="0.25">
      <c r="A85">
        <v>65377</v>
      </c>
      <c r="B85">
        <v>65592</v>
      </c>
      <c r="C85" t="s">
        <v>146</v>
      </c>
      <c r="D85" s="19" t="s">
        <v>552</v>
      </c>
      <c r="E85" s="20" t="s">
        <v>845</v>
      </c>
      <c r="F85" t="s">
        <v>845</v>
      </c>
      <c r="G85" t="s">
        <v>845</v>
      </c>
      <c r="R85" s="20" t="s">
        <v>845</v>
      </c>
      <c r="S85" t="s">
        <v>845</v>
      </c>
      <c r="T85" t="s">
        <v>845</v>
      </c>
      <c r="U85" s="20" t="s">
        <v>845</v>
      </c>
      <c r="V85" t="s">
        <v>845</v>
      </c>
      <c r="W85" t="s">
        <v>845</v>
      </c>
      <c r="AF85"/>
      <c r="AJ85"/>
    </row>
    <row r="86" spans="1:36" x14ac:dyDescent="0.25">
      <c r="D86" s="19" t="s">
        <v>553</v>
      </c>
      <c r="R86"/>
      <c r="AF86"/>
      <c r="AJ86"/>
    </row>
    <row r="87" spans="1:36" x14ac:dyDescent="0.25">
      <c r="A87">
        <v>66005</v>
      </c>
      <c r="B87">
        <v>66373</v>
      </c>
      <c r="C87" t="s">
        <v>146</v>
      </c>
      <c r="D87" s="19" t="s">
        <v>554</v>
      </c>
      <c r="E87" s="20" t="s">
        <v>845</v>
      </c>
      <c r="F87" t="s">
        <v>845</v>
      </c>
      <c r="G87" t="s">
        <v>845</v>
      </c>
      <c r="R87" s="20" t="s">
        <v>845</v>
      </c>
      <c r="S87" t="s">
        <v>845</v>
      </c>
      <c r="T87" t="s">
        <v>845</v>
      </c>
      <c r="U87" s="20" t="s">
        <v>845</v>
      </c>
      <c r="V87" t="s">
        <v>845</v>
      </c>
      <c r="W87" t="s">
        <v>845</v>
      </c>
      <c r="AF87" s="26" t="s">
        <v>555</v>
      </c>
      <c r="AG87" s="4">
        <v>95.18</v>
      </c>
      <c r="AH87" s="4">
        <v>4.1999999999999997E-3</v>
      </c>
      <c r="AI87" s="4">
        <v>65</v>
      </c>
      <c r="AJ87" s="26" t="s">
        <v>556</v>
      </c>
    </row>
    <row r="88" spans="1:36" x14ac:dyDescent="0.25">
      <c r="A88">
        <v>66412</v>
      </c>
      <c r="B88">
        <v>68787</v>
      </c>
      <c r="C88" t="s">
        <v>19</v>
      </c>
      <c r="D88" s="19" t="s">
        <v>557</v>
      </c>
      <c r="E88" s="20" t="s">
        <v>845</v>
      </c>
      <c r="F88" t="s">
        <v>845</v>
      </c>
      <c r="G88" t="s">
        <v>845</v>
      </c>
      <c r="H88" s="4" t="s">
        <v>558</v>
      </c>
      <c r="I88" s="4" t="s">
        <v>559</v>
      </c>
      <c r="J88" s="4">
        <v>470</v>
      </c>
      <c r="K88" s="4">
        <v>470</v>
      </c>
      <c r="L88" s="12" t="s">
        <v>172</v>
      </c>
      <c r="M88" s="4">
        <v>1E-150</v>
      </c>
      <c r="N88" s="12" t="s">
        <v>319</v>
      </c>
      <c r="O88" s="4" t="s">
        <v>560</v>
      </c>
      <c r="R88" s="20" t="s">
        <v>561</v>
      </c>
      <c r="S88" s="25">
        <v>1.9999999999999999E-105</v>
      </c>
      <c r="T88" s="4" t="s">
        <v>562</v>
      </c>
      <c r="U88" s="20" t="s">
        <v>831</v>
      </c>
      <c r="V88">
        <v>5.4000000000000003E-101</v>
      </c>
      <c r="W88" t="s">
        <v>810</v>
      </c>
      <c r="X88" s="20" t="s">
        <v>563</v>
      </c>
      <c r="Y88" t="s">
        <v>564</v>
      </c>
      <c r="Z88" t="s">
        <v>565</v>
      </c>
      <c r="AA88" t="s">
        <v>566</v>
      </c>
      <c r="AB88">
        <v>100</v>
      </c>
      <c r="AC88">
        <v>16</v>
      </c>
      <c r="AD88">
        <v>93</v>
      </c>
      <c r="AE88" s="34" t="s">
        <v>567</v>
      </c>
      <c r="AF88" s="24" t="s">
        <v>568</v>
      </c>
      <c r="AG88">
        <v>99.72</v>
      </c>
      <c r="AH88" s="25">
        <v>4.5999999999999998E-16</v>
      </c>
      <c r="AI88">
        <v>619</v>
      </c>
      <c r="AJ88" s="1" t="s">
        <v>569</v>
      </c>
    </row>
    <row r="89" spans="1:36" ht="30" x14ac:dyDescent="0.25">
      <c r="D89"/>
      <c r="H89" s="4"/>
      <c r="I89" s="4" t="s">
        <v>570</v>
      </c>
      <c r="J89" s="4">
        <v>356</v>
      </c>
      <c r="K89" s="4">
        <v>356</v>
      </c>
      <c r="L89" s="12" t="s">
        <v>172</v>
      </c>
      <c r="M89" s="4">
        <v>4E-107</v>
      </c>
      <c r="N89" s="12" t="s">
        <v>437</v>
      </c>
      <c r="O89" s="4" t="s">
        <v>571</v>
      </c>
      <c r="R89"/>
      <c r="S89" s="25"/>
      <c r="T89" s="4"/>
      <c r="AE89" s="34"/>
      <c r="AF89" s="24"/>
      <c r="AH89" s="25"/>
      <c r="AJ89"/>
    </row>
    <row r="90" spans="1:36" x14ac:dyDescent="0.25">
      <c r="A90">
        <v>68807</v>
      </c>
      <c r="B90">
        <v>69046</v>
      </c>
      <c r="C90" t="s">
        <v>19</v>
      </c>
      <c r="D90" s="19" t="s">
        <v>572</v>
      </c>
      <c r="E90" s="20" t="s">
        <v>845</v>
      </c>
      <c r="F90" t="s">
        <v>845</v>
      </c>
      <c r="G90" t="s">
        <v>845</v>
      </c>
      <c r="R90" s="20" t="s">
        <v>845</v>
      </c>
      <c r="S90" t="s">
        <v>845</v>
      </c>
      <c r="T90" t="s">
        <v>845</v>
      </c>
      <c r="U90" s="20" t="s">
        <v>845</v>
      </c>
      <c r="V90" t="s">
        <v>845</v>
      </c>
      <c r="W90" t="s">
        <v>845</v>
      </c>
      <c r="AF90"/>
      <c r="AJ90"/>
    </row>
    <row r="91" spans="1:36" x14ac:dyDescent="0.25">
      <c r="A91">
        <v>69018</v>
      </c>
      <c r="B91">
        <v>69413</v>
      </c>
      <c r="C91" t="s">
        <v>146</v>
      </c>
      <c r="D91" s="19" t="s">
        <v>573</v>
      </c>
      <c r="E91" s="20" t="s">
        <v>845</v>
      </c>
      <c r="F91" t="s">
        <v>845</v>
      </c>
      <c r="G91" t="s">
        <v>845</v>
      </c>
      <c r="R91" s="20" t="s">
        <v>845</v>
      </c>
      <c r="S91" t="s">
        <v>845</v>
      </c>
      <c r="T91" t="s">
        <v>845</v>
      </c>
      <c r="U91" s="20" t="s">
        <v>845</v>
      </c>
      <c r="V91" t="s">
        <v>845</v>
      </c>
      <c r="W91" t="s">
        <v>845</v>
      </c>
      <c r="AF91"/>
      <c r="AJ91"/>
    </row>
    <row r="92" spans="1:36" x14ac:dyDescent="0.25">
      <c r="A92">
        <v>69514</v>
      </c>
      <c r="B92">
        <v>69825</v>
      </c>
      <c r="C92" t="s">
        <v>146</v>
      </c>
      <c r="D92" s="19" t="s">
        <v>574</v>
      </c>
      <c r="E92" s="20" t="s">
        <v>845</v>
      </c>
      <c r="F92" t="s">
        <v>845</v>
      </c>
      <c r="G92" t="s">
        <v>845</v>
      </c>
      <c r="R92" s="20" t="s">
        <v>845</v>
      </c>
      <c r="S92" t="s">
        <v>845</v>
      </c>
      <c r="T92" t="s">
        <v>845</v>
      </c>
      <c r="U92" s="20" t="s">
        <v>845</v>
      </c>
      <c r="V92" t="s">
        <v>845</v>
      </c>
      <c r="W92" t="s">
        <v>845</v>
      </c>
      <c r="AF92"/>
      <c r="AJ92"/>
    </row>
    <row r="93" spans="1:36" x14ac:dyDescent="0.25">
      <c r="A93">
        <v>69837</v>
      </c>
      <c r="B93">
        <v>69995</v>
      </c>
      <c r="C93" t="s">
        <v>146</v>
      </c>
      <c r="D93"/>
      <c r="E93" s="20" t="s">
        <v>845</v>
      </c>
      <c r="F93" t="s">
        <v>845</v>
      </c>
      <c r="G93" t="s">
        <v>845</v>
      </c>
      <c r="R93" s="20" t="s">
        <v>845</v>
      </c>
      <c r="S93" t="s">
        <v>845</v>
      </c>
      <c r="T93" t="s">
        <v>845</v>
      </c>
      <c r="AF93"/>
      <c r="AJ93"/>
    </row>
    <row r="94" spans="1:36" s="37" customFormat="1" ht="30" x14ac:dyDescent="0.25">
      <c r="A94" s="36" t="s">
        <v>575</v>
      </c>
      <c r="D94" s="38" t="s">
        <v>576</v>
      </c>
      <c r="E94" s="39"/>
      <c r="I94" s="40" t="s">
        <v>577</v>
      </c>
      <c r="J94" s="40">
        <v>97.8</v>
      </c>
      <c r="K94" s="40">
        <v>97.8</v>
      </c>
      <c r="L94" s="41" t="s">
        <v>194</v>
      </c>
      <c r="M94" s="40">
        <v>9.9999999999999996E-24</v>
      </c>
      <c r="N94" s="41" t="s">
        <v>375</v>
      </c>
      <c r="O94" s="40" t="s">
        <v>578</v>
      </c>
      <c r="R94" s="36"/>
      <c r="U94" s="39"/>
      <c r="X94" s="39"/>
      <c r="AE94" s="39" t="s">
        <v>579</v>
      </c>
      <c r="AF94" s="42" t="s">
        <v>580</v>
      </c>
      <c r="AG94" s="40">
        <v>99.72</v>
      </c>
      <c r="AH94" s="40">
        <v>3.9E-19</v>
      </c>
      <c r="AI94" s="40">
        <v>138</v>
      </c>
      <c r="AJ94" s="40" t="s">
        <v>581</v>
      </c>
    </row>
    <row r="95" spans="1:36" x14ac:dyDescent="0.25">
      <c r="A95">
        <v>70084</v>
      </c>
      <c r="B95">
        <v>70272</v>
      </c>
      <c r="C95" t="s">
        <v>146</v>
      </c>
      <c r="D95" s="19" t="s">
        <v>582</v>
      </c>
      <c r="E95" s="20" t="s">
        <v>845</v>
      </c>
      <c r="F95" t="s">
        <v>845</v>
      </c>
      <c r="G95" t="s">
        <v>845</v>
      </c>
      <c r="R95" s="20" t="s">
        <v>845</v>
      </c>
      <c r="S95" t="s">
        <v>845</v>
      </c>
      <c r="T95" t="s">
        <v>845</v>
      </c>
      <c r="U95" s="20" t="s">
        <v>845</v>
      </c>
      <c r="V95" t="s">
        <v>845</v>
      </c>
      <c r="W95" t="s">
        <v>845</v>
      </c>
      <c r="AF95"/>
      <c r="AJ95"/>
    </row>
    <row r="96" spans="1:36" x14ac:dyDescent="0.25">
      <c r="A96">
        <v>70265</v>
      </c>
      <c r="B96">
        <v>70603</v>
      </c>
      <c r="C96" t="s">
        <v>146</v>
      </c>
      <c r="D96" s="19" t="s">
        <v>583</v>
      </c>
      <c r="E96" s="20" t="s">
        <v>845</v>
      </c>
      <c r="F96" t="s">
        <v>845</v>
      </c>
      <c r="G96" t="s">
        <v>845</v>
      </c>
      <c r="H96" s="23" t="s">
        <v>259</v>
      </c>
      <c r="I96" s="4" t="s">
        <v>584</v>
      </c>
      <c r="J96" s="4">
        <v>67</v>
      </c>
      <c r="K96" s="4">
        <v>67</v>
      </c>
      <c r="L96" s="12" t="s">
        <v>585</v>
      </c>
      <c r="M96" s="4">
        <v>6.0000000000000003E-12</v>
      </c>
      <c r="N96" s="12" t="s">
        <v>499</v>
      </c>
      <c r="O96" s="4" t="s">
        <v>586</v>
      </c>
      <c r="R96" s="20" t="s">
        <v>845</v>
      </c>
      <c r="S96" t="s">
        <v>845</v>
      </c>
      <c r="T96" t="s">
        <v>845</v>
      </c>
      <c r="U96" s="20" t="s">
        <v>845</v>
      </c>
      <c r="V96" t="s">
        <v>845</v>
      </c>
      <c r="W96" t="s">
        <v>845</v>
      </c>
      <c r="AF96"/>
      <c r="AJ96"/>
    </row>
    <row r="97" spans="1:36" x14ac:dyDescent="0.25">
      <c r="A97">
        <v>70588</v>
      </c>
      <c r="B97">
        <v>70743</v>
      </c>
      <c r="C97" t="s">
        <v>146</v>
      </c>
      <c r="D97" s="19" t="s">
        <v>587</v>
      </c>
      <c r="E97" s="20" t="s">
        <v>845</v>
      </c>
      <c r="F97" t="s">
        <v>845</v>
      </c>
      <c r="G97" t="s">
        <v>845</v>
      </c>
      <c r="R97" s="20" t="s">
        <v>845</v>
      </c>
      <c r="S97" t="s">
        <v>845</v>
      </c>
      <c r="T97" t="s">
        <v>845</v>
      </c>
      <c r="U97" s="20" t="s">
        <v>845</v>
      </c>
      <c r="V97" t="s">
        <v>845</v>
      </c>
      <c r="W97" t="s">
        <v>845</v>
      </c>
      <c r="AF97"/>
      <c r="AJ97"/>
    </row>
    <row r="98" spans="1:36" x14ac:dyDescent="0.25">
      <c r="A98">
        <v>70734</v>
      </c>
      <c r="B98">
        <v>70934</v>
      </c>
      <c r="C98" t="s">
        <v>146</v>
      </c>
      <c r="D98" s="19" t="s">
        <v>588</v>
      </c>
      <c r="E98" s="20" t="s">
        <v>845</v>
      </c>
      <c r="F98" t="s">
        <v>845</v>
      </c>
      <c r="G98" t="s">
        <v>845</v>
      </c>
      <c r="R98" s="20" t="s">
        <v>845</v>
      </c>
      <c r="S98" t="s">
        <v>845</v>
      </c>
      <c r="T98" t="s">
        <v>845</v>
      </c>
      <c r="U98" s="20" t="s">
        <v>845</v>
      </c>
      <c r="V98" t="s">
        <v>845</v>
      </c>
      <c r="W98" t="s">
        <v>845</v>
      </c>
      <c r="AF98"/>
      <c r="AJ98"/>
    </row>
    <row r="99" spans="1:36" x14ac:dyDescent="0.25">
      <c r="A99">
        <v>70931</v>
      </c>
      <c r="B99">
        <v>71173</v>
      </c>
      <c r="C99" t="s">
        <v>146</v>
      </c>
      <c r="D99" s="19" t="s">
        <v>589</v>
      </c>
      <c r="E99" s="20" t="s">
        <v>845</v>
      </c>
      <c r="F99" t="s">
        <v>845</v>
      </c>
      <c r="G99" t="s">
        <v>845</v>
      </c>
      <c r="R99" s="20" t="s">
        <v>845</v>
      </c>
      <c r="S99" t="s">
        <v>845</v>
      </c>
      <c r="T99" t="s">
        <v>845</v>
      </c>
      <c r="U99" s="20" t="s">
        <v>845</v>
      </c>
      <c r="V99" t="s">
        <v>845</v>
      </c>
      <c r="W99" t="s">
        <v>845</v>
      </c>
      <c r="AF99"/>
      <c r="AJ99"/>
    </row>
    <row r="100" spans="1:36" x14ac:dyDescent="0.25">
      <c r="A100">
        <v>71170</v>
      </c>
      <c r="B100">
        <v>71403</v>
      </c>
      <c r="C100" t="s">
        <v>146</v>
      </c>
      <c r="D100" s="19" t="s">
        <v>590</v>
      </c>
      <c r="E100" s="20" t="s">
        <v>845</v>
      </c>
      <c r="F100" t="s">
        <v>845</v>
      </c>
      <c r="G100" t="s">
        <v>845</v>
      </c>
      <c r="R100" s="20" t="s">
        <v>845</v>
      </c>
      <c r="S100" t="s">
        <v>845</v>
      </c>
      <c r="T100" t="s">
        <v>845</v>
      </c>
      <c r="U100" s="20" t="s">
        <v>845</v>
      </c>
      <c r="V100" t="s">
        <v>845</v>
      </c>
      <c r="W100" t="s">
        <v>845</v>
      </c>
      <c r="AF100"/>
      <c r="AJ100"/>
    </row>
    <row r="101" spans="1:36" x14ac:dyDescent="0.25">
      <c r="A101">
        <v>71394</v>
      </c>
      <c r="B101">
        <v>71585</v>
      </c>
      <c r="C101" t="s">
        <v>146</v>
      </c>
      <c r="D101" s="19" t="s">
        <v>591</v>
      </c>
      <c r="E101" s="20" t="s">
        <v>845</v>
      </c>
      <c r="F101" t="s">
        <v>845</v>
      </c>
      <c r="G101" t="s">
        <v>845</v>
      </c>
      <c r="R101" s="20" t="s">
        <v>845</v>
      </c>
      <c r="S101" t="s">
        <v>845</v>
      </c>
      <c r="T101" t="s">
        <v>845</v>
      </c>
      <c r="U101" s="20" t="s">
        <v>845</v>
      </c>
      <c r="V101" t="s">
        <v>845</v>
      </c>
      <c r="W101" t="s">
        <v>845</v>
      </c>
      <c r="AF101"/>
      <c r="AJ101"/>
    </row>
    <row r="102" spans="1:36" x14ac:dyDescent="0.25">
      <c r="A102">
        <v>71619</v>
      </c>
      <c r="B102">
        <v>71837</v>
      </c>
      <c r="C102" t="s">
        <v>146</v>
      </c>
      <c r="D102" s="19" t="s">
        <v>592</v>
      </c>
      <c r="E102" s="20" t="s">
        <v>845</v>
      </c>
      <c r="F102" t="s">
        <v>845</v>
      </c>
      <c r="G102" t="s">
        <v>845</v>
      </c>
      <c r="R102" s="20" t="s">
        <v>845</v>
      </c>
      <c r="S102" t="s">
        <v>845</v>
      </c>
      <c r="T102" t="s">
        <v>845</v>
      </c>
      <c r="U102" s="20" t="s">
        <v>845</v>
      </c>
      <c r="V102" t="s">
        <v>845</v>
      </c>
      <c r="W102" t="s">
        <v>845</v>
      </c>
      <c r="AF102"/>
      <c r="AJ102"/>
    </row>
    <row r="103" spans="1:36" x14ac:dyDescent="0.25">
      <c r="A103">
        <v>71834</v>
      </c>
      <c r="B103">
        <v>72076</v>
      </c>
      <c r="C103" t="s">
        <v>146</v>
      </c>
      <c r="D103" s="19" t="s">
        <v>593</v>
      </c>
      <c r="E103" s="20" t="s">
        <v>845</v>
      </c>
      <c r="F103" t="s">
        <v>845</v>
      </c>
      <c r="G103" t="s">
        <v>845</v>
      </c>
      <c r="R103" s="20" t="s">
        <v>845</v>
      </c>
      <c r="S103" t="s">
        <v>845</v>
      </c>
      <c r="T103" t="s">
        <v>845</v>
      </c>
      <c r="U103" s="20" t="s">
        <v>845</v>
      </c>
      <c r="V103" t="s">
        <v>845</v>
      </c>
      <c r="W103" t="s">
        <v>845</v>
      </c>
      <c r="AF103"/>
      <c r="AJ103"/>
    </row>
    <row r="104" spans="1:36" x14ac:dyDescent="0.25">
      <c r="A104">
        <v>72073</v>
      </c>
      <c r="B104">
        <v>72348</v>
      </c>
      <c r="C104" t="s">
        <v>146</v>
      </c>
      <c r="D104" s="19" t="s">
        <v>594</v>
      </c>
      <c r="E104" s="20" t="s">
        <v>845</v>
      </c>
      <c r="F104" t="s">
        <v>845</v>
      </c>
      <c r="G104" t="s">
        <v>845</v>
      </c>
      <c r="R104" s="20" t="s">
        <v>845</v>
      </c>
      <c r="S104" t="s">
        <v>845</v>
      </c>
      <c r="T104" t="s">
        <v>845</v>
      </c>
      <c r="U104" s="20" t="s">
        <v>845</v>
      </c>
      <c r="V104" t="s">
        <v>845</v>
      </c>
      <c r="W104" t="s">
        <v>845</v>
      </c>
      <c r="AF104"/>
      <c r="AJ104"/>
    </row>
    <row r="105" spans="1:36" x14ac:dyDescent="0.25">
      <c r="A105">
        <v>72345</v>
      </c>
      <c r="B105">
        <v>72605</v>
      </c>
      <c r="C105" t="s">
        <v>146</v>
      </c>
      <c r="D105" s="19" t="s">
        <v>595</v>
      </c>
      <c r="R105" s="20" t="s">
        <v>845</v>
      </c>
      <c r="S105" t="s">
        <v>845</v>
      </c>
      <c r="T105" t="s">
        <v>845</v>
      </c>
      <c r="AF105"/>
      <c r="AJ105"/>
    </row>
    <row r="106" spans="1:36" x14ac:dyDescent="0.25">
      <c r="A106">
        <v>72602</v>
      </c>
      <c r="B106">
        <v>72778</v>
      </c>
      <c r="C106" t="s">
        <v>146</v>
      </c>
      <c r="D106" s="19" t="s">
        <v>596</v>
      </c>
      <c r="E106" s="20" t="s">
        <v>845</v>
      </c>
      <c r="F106" t="s">
        <v>845</v>
      </c>
      <c r="G106" t="s">
        <v>845</v>
      </c>
      <c r="R106" s="20" t="s">
        <v>845</v>
      </c>
      <c r="S106" t="s">
        <v>845</v>
      </c>
      <c r="T106" t="s">
        <v>845</v>
      </c>
      <c r="U106" s="20" t="s">
        <v>845</v>
      </c>
      <c r="V106" t="s">
        <v>845</v>
      </c>
      <c r="W106" t="s">
        <v>845</v>
      </c>
      <c r="AF106"/>
      <c r="AJ106"/>
    </row>
    <row r="107" spans="1:36" x14ac:dyDescent="0.25">
      <c r="A107">
        <v>72775</v>
      </c>
      <c r="B107">
        <v>73074</v>
      </c>
      <c r="C107" t="s">
        <v>146</v>
      </c>
      <c r="D107" s="19" t="s">
        <v>597</v>
      </c>
      <c r="E107" s="20" t="s">
        <v>845</v>
      </c>
      <c r="F107" t="s">
        <v>845</v>
      </c>
      <c r="G107" t="s">
        <v>845</v>
      </c>
      <c r="R107" s="20" t="s">
        <v>845</v>
      </c>
      <c r="S107" t="s">
        <v>845</v>
      </c>
      <c r="T107" t="s">
        <v>845</v>
      </c>
      <c r="U107" s="20" t="s">
        <v>845</v>
      </c>
      <c r="V107" t="s">
        <v>845</v>
      </c>
      <c r="W107" t="s">
        <v>845</v>
      </c>
      <c r="AF107"/>
      <c r="AJ107"/>
    </row>
    <row r="108" spans="1:36" x14ac:dyDescent="0.25">
      <c r="A108">
        <v>73305</v>
      </c>
      <c r="B108">
        <v>74165</v>
      </c>
      <c r="C108" t="s">
        <v>146</v>
      </c>
      <c r="D108" s="4" t="s">
        <v>598</v>
      </c>
      <c r="E108" s="20" t="s">
        <v>774</v>
      </c>
      <c r="F108" t="s">
        <v>775</v>
      </c>
      <c r="G108">
        <v>4.2000000000000003E-41</v>
      </c>
      <c r="H108" s="23" t="s">
        <v>259</v>
      </c>
      <c r="I108" s="26" t="s">
        <v>599</v>
      </c>
      <c r="J108" s="4">
        <v>232</v>
      </c>
      <c r="K108" s="4">
        <v>232</v>
      </c>
      <c r="L108" s="12" t="s">
        <v>337</v>
      </c>
      <c r="M108" s="4">
        <v>1.9999999999999998E-71</v>
      </c>
      <c r="N108" s="12" t="s">
        <v>333</v>
      </c>
      <c r="O108" s="4" t="s">
        <v>600</v>
      </c>
      <c r="R108" s="20" t="s">
        <v>600</v>
      </c>
      <c r="S108">
        <v>4.9999999999999998E-70</v>
      </c>
      <c r="T108" t="s">
        <v>811</v>
      </c>
      <c r="U108" s="20" t="s">
        <v>834</v>
      </c>
      <c r="V108">
        <v>2.1E-65</v>
      </c>
      <c r="W108" t="s">
        <v>826</v>
      </c>
      <c r="X108" s="20" t="s">
        <v>520</v>
      </c>
      <c r="Y108" t="s">
        <v>520</v>
      </c>
      <c r="Z108" t="s">
        <v>601</v>
      </c>
      <c r="AA108" t="s">
        <v>602</v>
      </c>
      <c r="AB108">
        <v>100</v>
      </c>
      <c r="AC108">
        <v>22</v>
      </c>
      <c r="AD108">
        <v>98</v>
      </c>
      <c r="AE108" s="20" t="s">
        <v>603</v>
      </c>
      <c r="AF108" s="26" t="s">
        <v>604</v>
      </c>
      <c r="AG108" s="4">
        <v>100</v>
      </c>
      <c r="AH108" s="4">
        <v>2E-46</v>
      </c>
      <c r="AI108" s="4">
        <v>331</v>
      </c>
      <c r="AJ108" s="4" t="s">
        <v>605</v>
      </c>
    </row>
    <row r="109" spans="1:36" x14ac:dyDescent="0.25">
      <c r="A109">
        <v>74469</v>
      </c>
      <c r="B109">
        <v>74696</v>
      </c>
      <c r="C109" t="s">
        <v>146</v>
      </c>
      <c r="D109" s="19" t="s">
        <v>606</v>
      </c>
      <c r="E109" s="20" t="s">
        <v>845</v>
      </c>
      <c r="F109" t="s">
        <v>845</v>
      </c>
      <c r="G109" t="s">
        <v>845</v>
      </c>
      <c r="R109" s="20" t="s">
        <v>845</v>
      </c>
      <c r="S109" t="s">
        <v>845</v>
      </c>
      <c r="T109" t="s">
        <v>845</v>
      </c>
      <c r="AF109"/>
      <c r="AJ109"/>
    </row>
    <row r="110" spans="1:36" x14ac:dyDescent="0.25">
      <c r="A110">
        <v>75075</v>
      </c>
      <c r="B110">
        <v>75308</v>
      </c>
      <c r="C110" t="s">
        <v>146</v>
      </c>
      <c r="D110" s="19" t="s">
        <v>607</v>
      </c>
      <c r="E110" s="20" t="s">
        <v>845</v>
      </c>
      <c r="F110" t="s">
        <v>845</v>
      </c>
      <c r="G110" t="s">
        <v>845</v>
      </c>
      <c r="R110" s="20" t="s">
        <v>845</v>
      </c>
      <c r="S110" t="s">
        <v>845</v>
      </c>
      <c r="T110" t="s">
        <v>845</v>
      </c>
      <c r="U110" s="20" t="s">
        <v>845</v>
      </c>
      <c r="V110" t="s">
        <v>845</v>
      </c>
      <c r="W110" t="s">
        <v>845</v>
      </c>
      <c r="AF110"/>
      <c r="AJ110"/>
    </row>
    <row r="111" spans="1:36" s="17" customFormat="1" x14ac:dyDescent="0.25">
      <c r="D111" s="31"/>
      <c r="E111" s="32"/>
      <c r="R111" s="32"/>
      <c r="U111" s="32"/>
      <c r="X111" s="32"/>
      <c r="AE111" s="32"/>
      <c r="AJ111" s="10"/>
    </row>
    <row r="112" spans="1:36" x14ac:dyDescent="0.25">
      <c r="H112" t="s">
        <v>608</v>
      </c>
    </row>
    <row r="114" spans="8:8" x14ac:dyDescent="0.25">
      <c r="H114" t="s">
        <v>609</v>
      </c>
    </row>
  </sheetData>
  <hyperlinks>
    <hyperlink ref="I5" r:id="rId1" location="alnHdr_1224831895"/>
    <hyperlink ref="O5" r:id="rId2"/>
    <hyperlink ref="I9" r:id="rId3" location="alnHdr_1469396059"/>
    <hyperlink ref="O9" r:id="rId4"/>
    <hyperlink ref="I17" r:id="rId5" location="alnHdr_836625975"/>
    <hyperlink ref="O17" r:id="rId6"/>
    <hyperlink ref="I22" r:id="rId7" location="alnHdr_344170829"/>
    <hyperlink ref="O22" r:id="rId8"/>
    <hyperlink ref="I23" r:id="rId9" location="alnHdr_291559945"/>
    <hyperlink ref="O23" r:id="rId10"/>
    <hyperlink ref="I25" r:id="rId11" location="alnHdr_400375190"/>
    <hyperlink ref="O25" r:id="rId12"/>
    <hyperlink ref="I26" r:id="rId13" location="alnHdr_951153776"/>
    <hyperlink ref="O26" r:id="rId14"/>
    <hyperlink ref="I29" r:id="rId15" location="alnHdr_503373351"/>
    <hyperlink ref="O29" r:id="rId16"/>
    <hyperlink ref="I30" r:id="rId17" location="alnHdr_987864724"/>
    <hyperlink ref="O30" r:id="rId18"/>
    <hyperlink ref="I33" r:id="rId19" location="alnHdr_1223792152"/>
    <hyperlink ref="O33" r:id="rId20"/>
    <hyperlink ref="I34" r:id="rId21" location="alnHdr_1052973802"/>
    <hyperlink ref="O34" r:id="rId22"/>
    <hyperlink ref="I35" r:id="rId23" location="alnHdr_738738319"/>
    <hyperlink ref="O35" r:id="rId24"/>
    <hyperlink ref="I38" r:id="rId25" location="alnHdr_1056798514"/>
    <hyperlink ref="O38" r:id="rId26"/>
    <hyperlink ref="I41" r:id="rId27" location="alnHdr_1123843855"/>
    <hyperlink ref="O41" r:id="rId28"/>
    <hyperlink ref="O44" r:id="rId29"/>
    <hyperlink ref="I46" r:id="rId30" location="alnHdr_1392568484"/>
    <hyperlink ref="O46" r:id="rId31"/>
    <hyperlink ref="I48" r:id="rId32" location="alnHdr_952919170"/>
    <hyperlink ref="O48" r:id="rId33"/>
    <hyperlink ref="I50" r:id="rId34" location="alnHdr_1177690428"/>
    <hyperlink ref="O50" r:id="rId35"/>
    <hyperlink ref="AJ50" r:id="rId36"/>
    <hyperlink ref="AJ52" r:id="rId37"/>
    <hyperlink ref="I55" r:id="rId38" location="alnHdr_1466062224"/>
    <hyperlink ref="O55" r:id="rId39"/>
    <hyperlink ref="I56" r:id="rId40" location="alnHdr_1425136719"/>
    <hyperlink ref="O56" r:id="rId41"/>
    <hyperlink ref="AJ56" r:id="rId42"/>
    <hyperlink ref="I61" r:id="rId43" location="alnHdr_1232667614"/>
    <hyperlink ref="O61" r:id="rId44"/>
    <hyperlink ref="AJ61" r:id="rId45" location="tabview=tab0"/>
    <hyperlink ref="I62" r:id="rId46" location="alnHdr_1232667613"/>
    <hyperlink ref="O62" r:id="rId47"/>
    <hyperlink ref="AJ62" r:id="rId48"/>
    <hyperlink ref="I63" r:id="rId49" location="alnHdr_1232667611"/>
    <hyperlink ref="O63" r:id="rId50"/>
    <hyperlink ref="I64" r:id="rId51" location="alnHdr_1232667610"/>
    <hyperlink ref="O64" r:id="rId52"/>
    <hyperlink ref="I66" r:id="rId53" location="alnHdr_1232667608"/>
    <hyperlink ref="O66" r:id="rId54"/>
    <hyperlink ref="I68" r:id="rId55" location="alnHdr_1232667603"/>
    <hyperlink ref="O68" r:id="rId56"/>
    <hyperlink ref="I69" r:id="rId57" location="alnHdr_1232667602"/>
    <hyperlink ref="O69" r:id="rId58"/>
    <hyperlink ref="AJ69" r:id="rId59"/>
    <hyperlink ref="I72" r:id="rId60" location="alnHdr_1473353992"/>
    <hyperlink ref="O72" r:id="rId61"/>
    <hyperlink ref="AJ72" r:id="rId62"/>
    <hyperlink ref="I73" r:id="rId63" location="alnHdr_818325168"/>
    <hyperlink ref="O73" r:id="rId64"/>
    <hyperlink ref="P73" r:id="rId65"/>
    <hyperlink ref="AJ73" r:id="rId66"/>
    <hyperlink ref="I76" r:id="rId67" location="alnHdr_1176163559"/>
    <hyperlink ref="O76" r:id="rId68"/>
    <hyperlink ref="AJ77" r:id="rId69"/>
    <hyperlink ref="AJ78" r:id="rId70"/>
    <hyperlink ref="I81" r:id="rId71" location="alnHdr_1349043767"/>
    <hyperlink ref="O81" r:id="rId72"/>
    <hyperlink ref="AJ87" r:id="rId73"/>
    <hyperlink ref="I88" r:id="rId74" location="alnHdr_1361173829"/>
    <hyperlink ref="O88" r:id="rId75"/>
    <hyperlink ref="I89" r:id="rId76" location="alnHdr_1232628440"/>
    <hyperlink ref="O89" r:id="rId77"/>
    <hyperlink ref="I94" r:id="rId78" location="alnHdr_1124182645"/>
    <hyperlink ref="O94" r:id="rId79"/>
    <hyperlink ref="AJ94" r:id="rId80"/>
    <hyperlink ref="I96" r:id="rId81" location="alnHdr_1441024743"/>
    <hyperlink ref="O96" r:id="rId82"/>
    <hyperlink ref="O108" r:id="rId83"/>
    <hyperlink ref="AJ108" r:id="rId84"/>
  </hyperlinks>
  <pageMargins left="0.7" right="0.7" top="0.75" bottom="0.75" header="0.51180555555555496" footer="0.51180555555555496"/>
  <pageSetup firstPageNumber="0" orientation="portrait" r:id="rId8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2"/>
  <sheetViews>
    <sheetView zoomScaleNormal="100" workbookViewId="0">
      <pane ySplit="3" topLeftCell="A4" activePane="bottomLeft" state="frozen"/>
      <selection pane="bottomLeft"/>
    </sheetView>
  </sheetViews>
  <sheetFormatPr defaultRowHeight="15" x14ac:dyDescent="0.25"/>
  <cols>
    <col min="1" max="1" width="8.7109375" style="44" customWidth="1"/>
    <col min="2" max="3" width="6.7109375" style="44" bestFit="1" customWidth="1"/>
    <col min="4" max="4" width="2.7109375" style="44"/>
    <col min="5" max="5" width="0" style="44" hidden="1"/>
    <col min="6" max="6" width="29.7109375" style="44"/>
    <col min="7" max="7" width="16.42578125" style="45"/>
    <col min="8" max="8" width="3.5703125" style="44"/>
    <col min="9" max="9" width="0" style="44" hidden="1"/>
    <col min="10" max="10" width="8.7109375" style="44" bestFit="1" customWidth="1"/>
    <col min="11" max="11" width="32.28515625" style="44"/>
    <col min="12" max="12" width="25" style="46" customWidth="1"/>
    <col min="13" max="13" width="10.42578125" style="46"/>
    <col min="14" max="14" width="7.85546875" style="46" bestFit="1" customWidth="1"/>
    <col min="15" max="15" width="9.28515625" style="46" bestFit="1" customWidth="1"/>
    <col min="16" max="16" width="29.140625" style="44"/>
    <col min="17" max="17" width="27" style="44"/>
    <col min="18" max="18" width="16.28515625" style="45"/>
    <col min="19" max="19" width="11.5703125" style="46"/>
    <col min="20" max="20" width="9.28515625" style="46" bestFit="1" customWidth="1"/>
    <col min="21" max="21" width="13.42578125" style="44"/>
    <col min="22" max="22" width="8.5703125" style="44"/>
    <col min="23" max="23" width="13.42578125" style="45"/>
    <col min="24" max="24" width="83.7109375" style="44"/>
    <col min="25" max="25" width="8.7109375" style="44" bestFit="1" customWidth="1"/>
    <col min="26" max="26" width="11.140625" style="44" customWidth="1"/>
    <col min="27" max="29" width="8.7109375" style="44" bestFit="1" customWidth="1"/>
    <col min="30" max="30" width="8.5703125" style="44"/>
    <col min="31" max="31" width="29.5703125" style="44"/>
    <col min="32" max="1024" width="8.5703125" style="44"/>
    <col min="1025" max="16384" width="9.140625" style="44"/>
  </cols>
  <sheetData>
    <row r="1" spans="1:31" x14ac:dyDescent="0.25">
      <c r="A1" s="59" t="s">
        <v>922</v>
      </c>
    </row>
    <row r="2" spans="1:31" x14ac:dyDescent="0.25">
      <c r="A2" s="83" t="s">
        <v>924</v>
      </c>
    </row>
    <row r="3" spans="1:31" s="43" customFormat="1" x14ac:dyDescent="0.25">
      <c r="A3" s="73" t="s">
        <v>911</v>
      </c>
      <c r="B3" s="73" t="s">
        <v>0</v>
      </c>
      <c r="C3" s="73" t="s">
        <v>1</v>
      </c>
      <c r="D3" s="73"/>
      <c r="E3" s="73" t="s">
        <v>2</v>
      </c>
      <c r="F3" s="73" t="s">
        <v>3</v>
      </c>
      <c r="G3" s="74" t="s">
        <v>4</v>
      </c>
      <c r="H3" s="75"/>
      <c r="I3" s="75"/>
      <c r="J3" s="75" t="s">
        <v>5</v>
      </c>
      <c r="K3" s="75" t="s">
        <v>6</v>
      </c>
      <c r="L3" s="76" t="s">
        <v>7</v>
      </c>
      <c r="M3" s="77"/>
      <c r="N3" s="77" t="s">
        <v>8</v>
      </c>
      <c r="O3" s="77" t="s">
        <v>5</v>
      </c>
      <c r="P3" s="77" t="s">
        <v>6</v>
      </c>
      <c r="Q3" s="77" t="s">
        <v>9</v>
      </c>
      <c r="R3" s="78" t="s">
        <v>10</v>
      </c>
      <c r="S3" s="79" t="s">
        <v>11</v>
      </c>
      <c r="T3" s="79" t="s">
        <v>5</v>
      </c>
      <c r="U3" s="79" t="s">
        <v>729</v>
      </c>
      <c r="V3" s="79"/>
      <c r="W3" s="80" t="s">
        <v>12</v>
      </c>
      <c r="X3" s="81" t="s">
        <v>13</v>
      </c>
      <c r="Y3" s="81" t="s">
        <v>14</v>
      </c>
      <c r="Z3" s="81" t="s">
        <v>5</v>
      </c>
      <c r="AA3" s="82" t="s">
        <v>15</v>
      </c>
      <c r="AB3" s="82" t="s">
        <v>16</v>
      </c>
      <c r="AC3" s="82" t="s">
        <v>17</v>
      </c>
      <c r="AD3" s="82" t="s">
        <v>18</v>
      </c>
      <c r="AE3" s="43" t="s">
        <v>256</v>
      </c>
    </row>
    <row r="4" spans="1:31" x14ac:dyDescent="0.25">
      <c r="A4" s="44">
        <v>1</v>
      </c>
      <c r="B4" s="44">
        <v>10</v>
      </c>
      <c r="C4" s="44">
        <v>258</v>
      </c>
      <c r="D4" s="44" t="s">
        <v>19</v>
      </c>
      <c r="E4" s="44" t="s">
        <v>20</v>
      </c>
      <c r="G4" s="45" t="s">
        <v>845</v>
      </c>
      <c r="H4" s="44" t="s">
        <v>845</v>
      </c>
      <c r="I4" s="44" t="s">
        <v>845</v>
      </c>
      <c r="J4" s="44" t="s">
        <v>845</v>
      </c>
      <c r="L4" s="46" t="s">
        <v>845</v>
      </c>
      <c r="M4" s="46" t="s">
        <v>845</v>
      </c>
      <c r="N4" s="44"/>
      <c r="O4" s="44"/>
      <c r="R4" s="45" t="s">
        <v>845</v>
      </c>
      <c r="S4" s="46" t="s">
        <v>845</v>
      </c>
      <c r="T4" s="46" t="s">
        <v>845</v>
      </c>
      <c r="U4" s="46" t="s">
        <v>845</v>
      </c>
      <c r="V4" s="46" t="s">
        <v>845</v>
      </c>
    </row>
    <row r="5" spans="1:31" x14ac:dyDescent="0.25">
      <c r="A5" s="44">
        <f t="shared" ref="A5:A36" si="0">A4+1</f>
        <v>2</v>
      </c>
      <c r="B5" s="44">
        <v>292</v>
      </c>
      <c r="C5" s="44">
        <v>519</v>
      </c>
      <c r="D5" s="44" t="s">
        <v>19</v>
      </c>
      <c r="E5" s="44" t="s">
        <v>21</v>
      </c>
      <c r="F5" s="44" t="str">
        <f>G5</f>
        <v>HTH_17</v>
      </c>
      <c r="G5" s="45" t="s">
        <v>610</v>
      </c>
      <c r="H5" s="44" t="s">
        <v>611</v>
      </c>
      <c r="I5" s="44" t="s">
        <v>612</v>
      </c>
      <c r="J5" s="44">
        <v>4.0000000000000002E-4</v>
      </c>
      <c r="K5" s="44" t="s">
        <v>22</v>
      </c>
      <c r="L5" s="46" t="s">
        <v>846</v>
      </c>
      <c r="M5" s="46" t="s">
        <v>664</v>
      </c>
      <c r="N5" s="46">
        <v>35.380000000000003</v>
      </c>
      <c r="O5" s="46">
        <v>9.0000000000000006E-5</v>
      </c>
      <c r="P5" s="46" t="s">
        <v>847</v>
      </c>
      <c r="Q5" s="45" t="s">
        <v>665</v>
      </c>
      <c r="R5" s="45" t="s">
        <v>610</v>
      </c>
      <c r="S5" s="46" t="s">
        <v>731</v>
      </c>
      <c r="T5" s="46">
        <v>6.75535E-4</v>
      </c>
      <c r="U5" s="46" t="s">
        <v>730</v>
      </c>
    </row>
    <row r="6" spans="1:31" x14ac:dyDescent="0.25">
      <c r="A6" s="44">
        <f t="shared" si="0"/>
        <v>3</v>
      </c>
      <c r="B6" s="44">
        <v>512</v>
      </c>
      <c r="C6" s="44">
        <v>1594</v>
      </c>
      <c r="D6" s="44" t="s">
        <v>19</v>
      </c>
      <c r="E6" s="44" t="s">
        <v>23</v>
      </c>
      <c r="F6" s="44" t="str">
        <f>G6</f>
        <v>Phage_integrase</v>
      </c>
      <c r="G6" s="45" t="s">
        <v>613</v>
      </c>
      <c r="H6" s="44" t="s">
        <v>614</v>
      </c>
      <c r="I6" s="44" t="s">
        <v>615</v>
      </c>
      <c r="J6" s="44">
        <v>8.5999999999999997E-16</v>
      </c>
      <c r="K6" s="44" t="s">
        <v>24</v>
      </c>
      <c r="L6" s="46" t="s">
        <v>848</v>
      </c>
      <c r="M6" s="46" t="s">
        <v>666</v>
      </c>
      <c r="N6" s="46">
        <v>27.44</v>
      </c>
      <c r="O6" s="46">
        <v>3.9999999999999999E-12</v>
      </c>
      <c r="P6" s="46" t="s">
        <v>849</v>
      </c>
      <c r="Q6" s="45" t="s">
        <v>667</v>
      </c>
      <c r="R6" s="45" t="s">
        <v>733</v>
      </c>
      <c r="S6" s="46" t="s">
        <v>732</v>
      </c>
      <c r="T6" s="46">
        <v>5.6637499999999998E-21</v>
      </c>
      <c r="U6" s="46" t="s">
        <v>730</v>
      </c>
    </row>
    <row r="7" spans="1:31" ht="30" x14ac:dyDescent="0.25">
      <c r="A7" s="44">
        <f t="shared" si="0"/>
        <v>4</v>
      </c>
      <c r="B7" s="44">
        <v>1884</v>
      </c>
      <c r="C7" s="44">
        <v>2681</v>
      </c>
      <c r="D7" s="44" t="s">
        <v>19</v>
      </c>
      <c r="E7" s="44" t="s">
        <v>25</v>
      </c>
      <c r="F7" s="44" t="s">
        <v>26</v>
      </c>
      <c r="G7" s="45" t="s">
        <v>845</v>
      </c>
      <c r="H7" s="44" t="s">
        <v>845</v>
      </c>
      <c r="I7" s="44" t="s">
        <v>845</v>
      </c>
      <c r="J7" s="44" t="s">
        <v>845</v>
      </c>
      <c r="K7" s="44" t="s">
        <v>27</v>
      </c>
      <c r="L7" s="46" t="s">
        <v>850</v>
      </c>
      <c r="M7" s="46" t="s">
        <v>668</v>
      </c>
      <c r="N7" s="46">
        <v>33.33</v>
      </c>
      <c r="O7" s="46">
        <v>9.9999999999999994E-12</v>
      </c>
      <c r="P7" s="46" t="s">
        <v>851</v>
      </c>
      <c r="Q7" s="45" t="s">
        <v>669</v>
      </c>
      <c r="R7" s="45" t="s">
        <v>845</v>
      </c>
      <c r="S7" s="46" t="s">
        <v>845</v>
      </c>
      <c r="T7" s="46" t="s">
        <v>845</v>
      </c>
      <c r="U7" s="46" t="s">
        <v>845</v>
      </c>
      <c r="W7" s="45" t="s">
        <v>28</v>
      </c>
      <c r="X7" s="47" t="s">
        <v>29</v>
      </c>
      <c r="Y7" s="47">
        <v>88.95</v>
      </c>
      <c r="Z7" s="47">
        <v>1.2</v>
      </c>
      <c r="AA7" s="47">
        <v>6.1</v>
      </c>
      <c r="AB7" s="47">
        <v>73</v>
      </c>
      <c r="AC7" s="47">
        <v>136</v>
      </c>
      <c r="AD7" s="47" t="s">
        <v>30</v>
      </c>
    </row>
    <row r="8" spans="1:31" ht="30" x14ac:dyDescent="0.25">
      <c r="A8" s="44">
        <f t="shared" si="0"/>
        <v>5</v>
      </c>
      <c r="B8" s="44">
        <v>2668</v>
      </c>
      <c r="C8" s="44">
        <v>3636</v>
      </c>
      <c r="D8" s="44" t="s">
        <v>19</v>
      </c>
      <c r="E8" s="44" t="s">
        <v>31</v>
      </c>
      <c r="F8" s="44" t="str">
        <f>G8</f>
        <v>DnaB_C</v>
      </c>
      <c r="G8" s="45" t="s">
        <v>616</v>
      </c>
      <c r="H8" s="44" t="s">
        <v>617</v>
      </c>
      <c r="I8" s="44" t="s">
        <v>618</v>
      </c>
      <c r="J8" s="44">
        <v>1.3999999999999999E-17</v>
      </c>
      <c r="K8" s="44" t="s">
        <v>32</v>
      </c>
      <c r="L8" s="46" t="s">
        <v>852</v>
      </c>
      <c r="M8" s="46" t="s">
        <v>670</v>
      </c>
      <c r="N8" s="46">
        <v>27.6</v>
      </c>
      <c r="O8" s="46">
        <v>1.0000000000000001E-17</v>
      </c>
      <c r="P8" s="46" t="s">
        <v>853</v>
      </c>
      <c r="Q8" s="45" t="s">
        <v>671</v>
      </c>
      <c r="R8" s="45" t="s">
        <v>736</v>
      </c>
      <c r="S8" s="46" t="s">
        <v>735</v>
      </c>
      <c r="T8" s="46">
        <v>1.17306E-24</v>
      </c>
      <c r="U8" s="46" t="s">
        <v>734</v>
      </c>
      <c r="W8" s="45" t="s">
        <v>33</v>
      </c>
      <c r="X8" s="47" t="s">
        <v>34</v>
      </c>
      <c r="Y8" s="47">
        <v>100</v>
      </c>
      <c r="Z8" s="47">
        <v>3.8000000000000003E-30</v>
      </c>
      <c r="AA8" s="47">
        <v>32.200000000000003</v>
      </c>
      <c r="AB8" s="47">
        <v>276</v>
      </c>
      <c r="AC8" s="47">
        <v>338</v>
      </c>
      <c r="AD8" s="47" t="s">
        <v>35</v>
      </c>
    </row>
    <row r="9" spans="1:31" x14ac:dyDescent="0.25">
      <c r="A9" s="44">
        <f t="shared" si="0"/>
        <v>6</v>
      </c>
      <c r="B9" s="44">
        <v>3636</v>
      </c>
      <c r="C9" s="44">
        <v>3956</v>
      </c>
      <c r="D9" s="44" t="s">
        <v>19</v>
      </c>
      <c r="E9" s="44" t="s">
        <v>36</v>
      </c>
      <c r="G9" s="45" t="s">
        <v>845</v>
      </c>
      <c r="H9" s="44" t="s">
        <v>845</v>
      </c>
      <c r="I9" s="44" t="s">
        <v>845</v>
      </c>
      <c r="J9" s="44" t="s">
        <v>845</v>
      </c>
      <c r="K9" s="44" t="s">
        <v>27</v>
      </c>
      <c r="L9" s="46" t="s">
        <v>845</v>
      </c>
      <c r="M9" s="46" t="s">
        <v>845</v>
      </c>
      <c r="N9" s="46" t="s">
        <v>845</v>
      </c>
      <c r="O9" s="46" t="s">
        <v>845</v>
      </c>
      <c r="P9" s="46" t="s">
        <v>845</v>
      </c>
      <c r="Q9" s="45" t="s">
        <v>845</v>
      </c>
      <c r="R9" s="45" t="s">
        <v>845</v>
      </c>
      <c r="S9" s="46" t="s">
        <v>845</v>
      </c>
      <c r="T9" s="46" t="s">
        <v>845</v>
      </c>
      <c r="U9" s="46" t="s">
        <v>845</v>
      </c>
    </row>
    <row r="10" spans="1:31" x14ac:dyDescent="0.25">
      <c r="A10" s="44">
        <f t="shared" si="0"/>
        <v>7</v>
      </c>
      <c r="B10" s="44">
        <v>3953</v>
      </c>
      <c r="C10" s="44">
        <v>4330</v>
      </c>
      <c r="D10" s="44" t="s">
        <v>19</v>
      </c>
      <c r="E10" s="44" t="s">
        <v>37</v>
      </c>
      <c r="F10" s="44" t="s">
        <v>38</v>
      </c>
      <c r="H10" s="44" t="s">
        <v>845</v>
      </c>
      <c r="I10" s="44" t="s">
        <v>845</v>
      </c>
      <c r="J10" s="44" t="s">
        <v>845</v>
      </c>
      <c r="K10" s="44" t="s">
        <v>27</v>
      </c>
      <c r="L10" s="46" t="s">
        <v>854</v>
      </c>
      <c r="M10" s="46" t="s">
        <v>672</v>
      </c>
      <c r="N10" s="46">
        <v>32.26</v>
      </c>
      <c r="O10" s="46">
        <v>6.9999999999999999E-4</v>
      </c>
      <c r="P10" s="46" t="s">
        <v>855</v>
      </c>
      <c r="Q10" s="45" t="s">
        <v>673</v>
      </c>
      <c r="R10" s="45" t="s">
        <v>38</v>
      </c>
      <c r="S10" s="46" t="s">
        <v>737</v>
      </c>
      <c r="T10" s="46">
        <v>5.8913899999999998E-3</v>
      </c>
      <c r="U10" s="46" t="s">
        <v>734</v>
      </c>
    </row>
    <row r="11" spans="1:31" x14ac:dyDescent="0.25">
      <c r="A11" s="44">
        <f t="shared" si="0"/>
        <v>8</v>
      </c>
      <c r="B11" s="44">
        <v>4350</v>
      </c>
      <c r="C11" s="44">
        <v>4468</v>
      </c>
      <c r="D11" s="44" t="s">
        <v>19</v>
      </c>
      <c r="E11" s="44" t="s">
        <v>39</v>
      </c>
      <c r="G11" s="45" t="s">
        <v>845</v>
      </c>
      <c r="H11" s="44" t="s">
        <v>845</v>
      </c>
      <c r="I11" s="44" t="s">
        <v>845</v>
      </c>
      <c r="J11" s="44" t="s">
        <v>845</v>
      </c>
      <c r="K11" s="44" t="s">
        <v>27</v>
      </c>
      <c r="L11" s="46" t="s">
        <v>845</v>
      </c>
      <c r="M11" s="46" t="s">
        <v>845</v>
      </c>
      <c r="N11" s="46" t="s">
        <v>845</v>
      </c>
      <c r="O11" s="46" t="s">
        <v>845</v>
      </c>
      <c r="P11" s="46" t="s">
        <v>845</v>
      </c>
      <c r="Q11" s="45" t="s">
        <v>845</v>
      </c>
      <c r="R11" s="45" t="s">
        <v>845</v>
      </c>
      <c r="S11" s="46" t="s">
        <v>845</v>
      </c>
      <c r="T11" s="46" t="s">
        <v>845</v>
      </c>
      <c r="U11" s="46" t="s">
        <v>845</v>
      </c>
    </row>
    <row r="12" spans="1:31" x14ac:dyDescent="0.25">
      <c r="A12" s="44">
        <f t="shared" si="0"/>
        <v>9</v>
      </c>
      <c r="B12" s="44">
        <v>4466</v>
      </c>
      <c r="C12" s="44">
        <v>4741</v>
      </c>
      <c r="D12" s="44" t="s">
        <v>19</v>
      </c>
      <c r="E12" s="44" t="s">
        <v>40</v>
      </c>
      <c r="G12" s="45" t="s">
        <v>845</v>
      </c>
      <c r="H12" s="44" t="s">
        <v>845</v>
      </c>
      <c r="I12" s="44" t="s">
        <v>845</v>
      </c>
      <c r="J12" s="44" t="s">
        <v>845</v>
      </c>
      <c r="K12" s="44" t="s">
        <v>27</v>
      </c>
      <c r="L12" s="46" t="s">
        <v>845</v>
      </c>
      <c r="M12" s="46" t="s">
        <v>845</v>
      </c>
      <c r="N12" s="46" t="s">
        <v>845</v>
      </c>
      <c r="O12" s="46" t="s">
        <v>845</v>
      </c>
      <c r="P12" s="46" t="s">
        <v>845</v>
      </c>
      <c r="Q12" s="45" t="s">
        <v>845</v>
      </c>
      <c r="R12" s="45" t="s">
        <v>845</v>
      </c>
      <c r="S12" s="46" t="s">
        <v>845</v>
      </c>
      <c r="T12" s="46" t="s">
        <v>845</v>
      </c>
      <c r="U12" s="46" t="s">
        <v>845</v>
      </c>
    </row>
    <row r="13" spans="1:31" x14ac:dyDescent="0.25">
      <c r="A13" s="44">
        <f t="shared" si="0"/>
        <v>10</v>
      </c>
      <c r="B13" s="44">
        <v>4826</v>
      </c>
      <c r="C13" s="44">
        <v>5101</v>
      </c>
      <c r="D13" s="44" t="s">
        <v>19</v>
      </c>
      <c r="E13" s="44" t="s">
        <v>41</v>
      </c>
      <c r="G13" s="45" t="s">
        <v>845</v>
      </c>
      <c r="H13" s="44" t="s">
        <v>845</v>
      </c>
      <c r="I13" s="44" t="s">
        <v>845</v>
      </c>
      <c r="J13" s="44" t="s">
        <v>845</v>
      </c>
      <c r="K13" s="44" t="s">
        <v>27</v>
      </c>
      <c r="L13" s="46" t="s">
        <v>845</v>
      </c>
      <c r="M13" s="46" t="s">
        <v>845</v>
      </c>
      <c r="N13" s="46" t="s">
        <v>845</v>
      </c>
      <c r="O13" s="46" t="s">
        <v>845</v>
      </c>
      <c r="P13" s="46" t="s">
        <v>845</v>
      </c>
      <c r="Q13" s="45" t="s">
        <v>845</v>
      </c>
      <c r="R13" s="45" t="s">
        <v>845</v>
      </c>
      <c r="S13" s="46" t="s">
        <v>845</v>
      </c>
      <c r="T13" s="46" t="s">
        <v>845</v>
      </c>
      <c r="U13" s="46" t="s">
        <v>845</v>
      </c>
    </row>
    <row r="14" spans="1:31" x14ac:dyDescent="0.25">
      <c r="A14" s="44">
        <f t="shared" si="0"/>
        <v>11</v>
      </c>
      <c r="B14" s="44">
        <v>5097</v>
      </c>
      <c r="C14" s="44">
        <v>5342</v>
      </c>
      <c r="D14" s="44" t="s">
        <v>19</v>
      </c>
      <c r="E14" s="44" t="s">
        <v>42</v>
      </c>
      <c r="G14" s="45" t="s">
        <v>845</v>
      </c>
      <c r="H14" s="44" t="s">
        <v>845</v>
      </c>
      <c r="I14" s="44" t="s">
        <v>845</v>
      </c>
      <c r="J14" s="44" t="s">
        <v>845</v>
      </c>
      <c r="K14" s="44" t="s">
        <v>27</v>
      </c>
      <c r="L14" s="46" t="s">
        <v>845</v>
      </c>
      <c r="M14" s="46" t="s">
        <v>845</v>
      </c>
      <c r="N14" s="46" t="s">
        <v>845</v>
      </c>
      <c r="O14" s="46" t="s">
        <v>845</v>
      </c>
      <c r="P14" s="46" t="s">
        <v>845</v>
      </c>
      <c r="Q14" s="45" t="s">
        <v>845</v>
      </c>
      <c r="R14" s="45" t="s">
        <v>845</v>
      </c>
      <c r="S14" s="46" t="s">
        <v>845</v>
      </c>
      <c r="T14" s="46" t="s">
        <v>845</v>
      </c>
      <c r="U14" s="46" t="s">
        <v>845</v>
      </c>
    </row>
    <row r="15" spans="1:31" x14ac:dyDescent="0.25">
      <c r="A15" s="44">
        <f t="shared" si="0"/>
        <v>12</v>
      </c>
      <c r="B15" s="44">
        <v>5317</v>
      </c>
      <c r="C15" s="44">
        <v>5721</v>
      </c>
      <c r="D15" s="44" t="s">
        <v>19</v>
      </c>
      <c r="E15" s="44" t="s">
        <v>43</v>
      </c>
      <c r="F15" s="44" t="s">
        <v>44</v>
      </c>
      <c r="G15" s="45" t="s">
        <v>845</v>
      </c>
      <c r="H15" s="44" t="s">
        <v>845</v>
      </c>
      <c r="I15" s="44" t="s">
        <v>845</v>
      </c>
      <c r="J15" s="44" t="s">
        <v>845</v>
      </c>
      <c r="K15" s="44" t="s">
        <v>27</v>
      </c>
      <c r="L15" s="46" t="s">
        <v>845</v>
      </c>
      <c r="M15" s="46" t="s">
        <v>845</v>
      </c>
      <c r="N15" s="46" t="s">
        <v>845</v>
      </c>
      <c r="O15" s="46" t="s">
        <v>845</v>
      </c>
      <c r="P15" s="46" t="s">
        <v>845</v>
      </c>
      <c r="Q15" s="45" t="s">
        <v>845</v>
      </c>
      <c r="R15" s="45" t="s">
        <v>845</v>
      </c>
      <c r="S15" s="46" t="s">
        <v>845</v>
      </c>
      <c r="T15" s="46" t="s">
        <v>845</v>
      </c>
      <c r="U15" s="46" t="s">
        <v>845</v>
      </c>
    </row>
    <row r="16" spans="1:31" ht="30" x14ac:dyDescent="0.25">
      <c r="A16" s="44">
        <f t="shared" si="0"/>
        <v>13</v>
      </c>
      <c r="B16" s="44">
        <v>5724</v>
      </c>
      <c r="C16" s="44">
        <v>6227</v>
      </c>
      <c r="D16" s="44" t="s">
        <v>19</v>
      </c>
      <c r="E16" s="44" t="s">
        <v>45</v>
      </c>
      <c r="F16" s="44" t="s">
        <v>46</v>
      </c>
      <c r="G16" s="45" t="s">
        <v>845</v>
      </c>
      <c r="H16" s="44" t="s">
        <v>845</v>
      </c>
      <c r="I16" s="44" t="s">
        <v>845</v>
      </c>
      <c r="J16" s="44" t="s">
        <v>845</v>
      </c>
      <c r="K16" s="44" t="s">
        <v>27</v>
      </c>
      <c r="L16" s="46" t="s">
        <v>856</v>
      </c>
      <c r="M16" s="46" t="s">
        <v>674</v>
      </c>
      <c r="N16" s="46">
        <v>47.47</v>
      </c>
      <c r="O16" s="46">
        <v>6.9999999999999999E-41</v>
      </c>
      <c r="P16" s="46" t="s">
        <v>857</v>
      </c>
      <c r="Q16" s="45" t="s">
        <v>675</v>
      </c>
      <c r="R16" s="45" t="s">
        <v>845</v>
      </c>
      <c r="S16" s="46" t="s">
        <v>845</v>
      </c>
      <c r="T16" s="46" t="s">
        <v>845</v>
      </c>
      <c r="U16" s="46" t="s">
        <v>845</v>
      </c>
      <c r="W16" s="45" t="s">
        <v>47</v>
      </c>
      <c r="X16" s="48" t="s">
        <v>48</v>
      </c>
      <c r="Y16" s="48">
        <v>97.13</v>
      </c>
      <c r="Z16" s="48">
        <v>2.0000000000000002E-5</v>
      </c>
      <c r="AA16" s="48">
        <v>4.8</v>
      </c>
      <c r="AB16" s="48">
        <v>111</v>
      </c>
      <c r="AC16" s="48">
        <v>142</v>
      </c>
      <c r="AD16" s="49" t="s">
        <v>49</v>
      </c>
    </row>
    <row r="17" spans="1:21" x14ac:dyDescent="0.25">
      <c r="A17" s="44">
        <f t="shared" si="0"/>
        <v>14</v>
      </c>
      <c r="B17" s="44">
        <v>6214</v>
      </c>
      <c r="C17" s="44">
        <v>7659</v>
      </c>
      <c r="D17" s="44" t="s">
        <v>19</v>
      </c>
      <c r="E17" s="44" t="s">
        <v>50</v>
      </c>
      <c r="F17" s="44" t="str">
        <f>G17</f>
        <v>Terminase_6C</v>
      </c>
      <c r="G17" s="45" t="s">
        <v>619</v>
      </c>
      <c r="H17" s="44" t="s">
        <v>620</v>
      </c>
      <c r="I17" s="44" t="s">
        <v>621</v>
      </c>
      <c r="J17" s="44">
        <v>1.3E-14</v>
      </c>
      <c r="K17" s="44" t="s">
        <v>51</v>
      </c>
      <c r="L17" s="46" t="s">
        <v>858</v>
      </c>
      <c r="M17" s="46" t="s">
        <v>676</v>
      </c>
      <c r="N17" s="46">
        <v>48.29</v>
      </c>
      <c r="O17" s="46">
        <v>3.0000000000000001E-159</v>
      </c>
      <c r="P17" s="46" t="s">
        <v>859</v>
      </c>
      <c r="Q17" s="45" t="s">
        <v>677</v>
      </c>
      <c r="R17" s="45" t="s">
        <v>738</v>
      </c>
      <c r="S17" s="46" t="s">
        <v>738</v>
      </c>
      <c r="T17" s="46">
        <v>1.31802E-48</v>
      </c>
      <c r="U17" s="46" t="s">
        <v>734</v>
      </c>
    </row>
    <row r="18" spans="1:21" x14ac:dyDescent="0.25">
      <c r="A18" s="44">
        <f t="shared" si="0"/>
        <v>15</v>
      </c>
      <c r="B18" s="44">
        <v>7760</v>
      </c>
      <c r="C18" s="44">
        <v>8338</v>
      </c>
      <c r="D18" s="44" t="s">
        <v>19</v>
      </c>
      <c r="E18" s="44" t="s">
        <v>52</v>
      </c>
      <c r="G18" s="45" t="s">
        <v>845</v>
      </c>
      <c r="H18" s="44" t="s">
        <v>845</v>
      </c>
      <c r="I18" s="44" t="s">
        <v>845</v>
      </c>
      <c r="J18" s="44" t="s">
        <v>845</v>
      </c>
      <c r="K18" s="44" t="s">
        <v>27</v>
      </c>
      <c r="L18" s="46" t="s">
        <v>845</v>
      </c>
      <c r="M18" s="46" t="s">
        <v>845</v>
      </c>
      <c r="N18" s="46" t="s">
        <v>845</v>
      </c>
      <c r="O18" s="46" t="s">
        <v>845</v>
      </c>
      <c r="P18" s="46" t="s">
        <v>845</v>
      </c>
      <c r="Q18" s="45" t="s">
        <v>845</v>
      </c>
      <c r="R18" s="45" t="s">
        <v>845</v>
      </c>
      <c r="S18" s="46" t="s">
        <v>845</v>
      </c>
      <c r="T18" s="46" t="s">
        <v>845</v>
      </c>
      <c r="U18" s="46" t="s">
        <v>845</v>
      </c>
    </row>
    <row r="19" spans="1:21" x14ac:dyDescent="0.25">
      <c r="A19" s="44">
        <f t="shared" si="0"/>
        <v>16</v>
      </c>
      <c r="B19" s="44">
        <v>8399</v>
      </c>
      <c r="C19" s="44">
        <v>8539</v>
      </c>
      <c r="D19" s="44" t="s">
        <v>19</v>
      </c>
      <c r="E19" s="44" t="s">
        <v>53</v>
      </c>
      <c r="G19" s="45" t="s">
        <v>845</v>
      </c>
      <c r="H19" s="44" t="s">
        <v>845</v>
      </c>
      <c r="I19" s="44" t="s">
        <v>845</v>
      </c>
      <c r="J19" s="44" t="s">
        <v>845</v>
      </c>
      <c r="K19" s="44" t="s">
        <v>27</v>
      </c>
      <c r="L19" s="46" t="s">
        <v>845</v>
      </c>
      <c r="M19" s="46" t="s">
        <v>845</v>
      </c>
      <c r="N19" s="46" t="s">
        <v>845</v>
      </c>
      <c r="O19" s="46" t="s">
        <v>845</v>
      </c>
      <c r="P19" s="46" t="s">
        <v>845</v>
      </c>
      <c r="Q19" s="45" t="s">
        <v>845</v>
      </c>
      <c r="R19" s="45" t="s">
        <v>845</v>
      </c>
      <c r="S19" s="46" t="s">
        <v>845</v>
      </c>
      <c r="T19" s="46" t="s">
        <v>845</v>
      </c>
      <c r="U19" s="46" t="s">
        <v>845</v>
      </c>
    </row>
    <row r="20" spans="1:21" x14ac:dyDescent="0.25">
      <c r="A20" s="44">
        <f t="shared" si="0"/>
        <v>17</v>
      </c>
      <c r="B20" s="44">
        <v>8693</v>
      </c>
      <c r="C20" s="44">
        <v>8854</v>
      </c>
      <c r="D20" s="44" t="s">
        <v>19</v>
      </c>
      <c r="E20" s="44" t="s">
        <v>54</v>
      </c>
      <c r="G20" s="45" t="s">
        <v>845</v>
      </c>
      <c r="H20" s="44" t="s">
        <v>845</v>
      </c>
      <c r="I20" s="44" t="s">
        <v>845</v>
      </c>
      <c r="J20" s="44" t="s">
        <v>845</v>
      </c>
      <c r="K20" s="44" t="s">
        <v>27</v>
      </c>
      <c r="L20" s="46" t="s">
        <v>845</v>
      </c>
      <c r="M20" s="46" t="s">
        <v>845</v>
      </c>
      <c r="N20" s="46" t="s">
        <v>845</v>
      </c>
      <c r="O20" s="46" t="s">
        <v>845</v>
      </c>
      <c r="P20" s="46" t="s">
        <v>845</v>
      </c>
      <c r="Q20" s="45" t="s">
        <v>845</v>
      </c>
      <c r="R20" s="45" t="s">
        <v>845</v>
      </c>
      <c r="S20" s="46" t="s">
        <v>845</v>
      </c>
      <c r="T20" s="46" t="s">
        <v>845</v>
      </c>
      <c r="U20" s="46" t="s">
        <v>845</v>
      </c>
    </row>
    <row r="21" spans="1:21" x14ac:dyDescent="0.25">
      <c r="A21" s="44">
        <f t="shared" si="0"/>
        <v>18</v>
      </c>
      <c r="B21" s="44">
        <v>8851</v>
      </c>
      <c r="C21" s="44">
        <v>9105</v>
      </c>
      <c r="D21" s="44" t="s">
        <v>19</v>
      </c>
      <c r="E21" s="44" t="s">
        <v>55</v>
      </c>
      <c r="G21" s="45" t="s">
        <v>845</v>
      </c>
      <c r="H21" s="44" t="s">
        <v>845</v>
      </c>
      <c r="I21" s="44" t="s">
        <v>845</v>
      </c>
      <c r="J21" s="44" t="s">
        <v>845</v>
      </c>
      <c r="K21" s="44" t="s">
        <v>27</v>
      </c>
      <c r="L21" s="46" t="s">
        <v>845</v>
      </c>
      <c r="M21" s="46" t="s">
        <v>845</v>
      </c>
      <c r="N21" s="46" t="s">
        <v>845</v>
      </c>
      <c r="O21" s="46" t="s">
        <v>845</v>
      </c>
      <c r="P21" s="46" t="s">
        <v>845</v>
      </c>
      <c r="Q21" s="45" t="s">
        <v>845</v>
      </c>
      <c r="R21" s="45" t="s">
        <v>845</v>
      </c>
      <c r="S21" s="46" t="s">
        <v>845</v>
      </c>
      <c r="T21" s="46" t="s">
        <v>845</v>
      </c>
      <c r="U21" s="46" t="s">
        <v>845</v>
      </c>
    </row>
    <row r="22" spans="1:21" x14ac:dyDescent="0.25">
      <c r="A22" s="44">
        <f t="shared" si="0"/>
        <v>19</v>
      </c>
      <c r="B22" s="44">
        <v>9105</v>
      </c>
      <c r="C22" s="44">
        <v>9233</v>
      </c>
      <c r="D22" s="44" t="s">
        <v>19</v>
      </c>
      <c r="E22" s="44" t="s">
        <v>56</v>
      </c>
      <c r="G22" s="45" t="s">
        <v>845</v>
      </c>
      <c r="H22" s="44" t="s">
        <v>845</v>
      </c>
      <c r="I22" s="44" t="s">
        <v>845</v>
      </c>
      <c r="J22" s="44" t="s">
        <v>845</v>
      </c>
      <c r="K22" s="44" t="s">
        <v>27</v>
      </c>
      <c r="L22" s="46" t="s">
        <v>845</v>
      </c>
      <c r="M22" s="46" t="s">
        <v>845</v>
      </c>
      <c r="N22" s="46" t="s">
        <v>845</v>
      </c>
      <c r="O22" s="46" t="s">
        <v>845</v>
      </c>
      <c r="P22" s="46" t="s">
        <v>845</v>
      </c>
      <c r="Q22" s="45" t="s">
        <v>845</v>
      </c>
      <c r="R22" s="45" t="s">
        <v>845</v>
      </c>
      <c r="S22" s="46" t="s">
        <v>845</v>
      </c>
      <c r="T22" s="46" t="s">
        <v>845</v>
      </c>
      <c r="U22" s="46" t="s">
        <v>845</v>
      </c>
    </row>
    <row r="23" spans="1:21" x14ac:dyDescent="0.25">
      <c r="A23" s="44">
        <f t="shared" si="0"/>
        <v>20</v>
      </c>
      <c r="B23" s="44">
        <v>9226</v>
      </c>
      <c r="C23" s="44">
        <v>9429</v>
      </c>
      <c r="D23" s="44" t="s">
        <v>19</v>
      </c>
      <c r="E23" s="44" t="s">
        <v>57</v>
      </c>
      <c r="G23" s="45" t="s">
        <v>845</v>
      </c>
      <c r="H23" s="44" t="s">
        <v>845</v>
      </c>
      <c r="I23" s="44" t="s">
        <v>845</v>
      </c>
      <c r="J23" s="44" t="s">
        <v>845</v>
      </c>
      <c r="K23" s="44" t="s">
        <v>27</v>
      </c>
      <c r="L23" s="46" t="s">
        <v>845</v>
      </c>
      <c r="M23" s="46" t="s">
        <v>845</v>
      </c>
      <c r="N23" s="46" t="s">
        <v>845</v>
      </c>
      <c r="O23" s="46" t="s">
        <v>845</v>
      </c>
      <c r="P23" s="46" t="s">
        <v>845</v>
      </c>
      <c r="Q23" s="45" t="s">
        <v>845</v>
      </c>
      <c r="R23" s="45" t="s">
        <v>845</v>
      </c>
      <c r="S23" s="46" t="s">
        <v>845</v>
      </c>
      <c r="T23" s="46" t="s">
        <v>845</v>
      </c>
      <c r="U23" s="46" t="s">
        <v>845</v>
      </c>
    </row>
    <row r="24" spans="1:21" x14ac:dyDescent="0.25">
      <c r="A24" s="44">
        <f t="shared" si="0"/>
        <v>21</v>
      </c>
      <c r="B24" s="44">
        <v>9466</v>
      </c>
      <c r="C24" s="44">
        <v>9768</v>
      </c>
      <c r="D24" s="44" t="s">
        <v>19</v>
      </c>
      <c r="E24" s="44" t="s">
        <v>58</v>
      </c>
      <c r="G24" s="45" t="s">
        <v>845</v>
      </c>
      <c r="H24" s="44" t="s">
        <v>845</v>
      </c>
      <c r="I24" s="44" t="s">
        <v>845</v>
      </c>
      <c r="J24" s="44" t="s">
        <v>845</v>
      </c>
      <c r="K24" s="44" t="s">
        <v>27</v>
      </c>
      <c r="L24" s="46" t="s">
        <v>845</v>
      </c>
      <c r="M24" s="46" t="s">
        <v>845</v>
      </c>
      <c r="N24" s="46" t="s">
        <v>845</v>
      </c>
      <c r="O24" s="46" t="s">
        <v>845</v>
      </c>
      <c r="P24" s="46" t="s">
        <v>845</v>
      </c>
      <c r="Q24" s="45" t="s">
        <v>845</v>
      </c>
      <c r="R24" s="45" t="s">
        <v>845</v>
      </c>
      <c r="S24" s="46" t="s">
        <v>845</v>
      </c>
      <c r="T24" s="46" t="s">
        <v>845</v>
      </c>
      <c r="U24" s="46" t="s">
        <v>845</v>
      </c>
    </row>
    <row r="25" spans="1:21" x14ac:dyDescent="0.25">
      <c r="A25" s="44">
        <f t="shared" si="0"/>
        <v>22</v>
      </c>
      <c r="B25" s="44">
        <v>9765</v>
      </c>
      <c r="C25" s="44">
        <v>10028</v>
      </c>
      <c r="D25" s="44" t="s">
        <v>19</v>
      </c>
      <c r="E25" s="44" t="s">
        <v>59</v>
      </c>
      <c r="G25" s="45" t="s">
        <v>845</v>
      </c>
      <c r="H25" s="44" t="s">
        <v>845</v>
      </c>
      <c r="I25" s="44" t="s">
        <v>845</v>
      </c>
      <c r="J25" s="44" t="s">
        <v>845</v>
      </c>
      <c r="K25" s="44" t="s">
        <v>27</v>
      </c>
      <c r="L25" s="46" t="s">
        <v>845</v>
      </c>
      <c r="M25" s="46" t="s">
        <v>845</v>
      </c>
      <c r="N25" s="46" t="s">
        <v>845</v>
      </c>
      <c r="O25" s="46" t="s">
        <v>845</v>
      </c>
      <c r="P25" s="46" t="s">
        <v>845</v>
      </c>
      <c r="Q25" s="45" t="s">
        <v>845</v>
      </c>
      <c r="R25" s="45" t="s">
        <v>845</v>
      </c>
      <c r="S25" s="46" t="s">
        <v>845</v>
      </c>
      <c r="T25" s="46" t="s">
        <v>845</v>
      </c>
      <c r="U25" s="46" t="s">
        <v>845</v>
      </c>
    </row>
    <row r="26" spans="1:21" x14ac:dyDescent="0.25">
      <c r="A26" s="44">
        <f t="shared" si="0"/>
        <v>23</v>
      </c>
      <c r="B26" s="44">
        <v>10021</v>
      </c>
      <c r="C26" s="44">
        <v>10113</v>
      </c>
      <c r="D26" s="44" t="s">
        <v>19</v>
      </c>
      <c r="E26" s="44" t="s">
        <v>60</v>
      </c>
      <c r="G26" s="45" t="s">
        <v>845</v>
      </c>
      <c r="H26" s="44" t="s">
        <v>845</v>
      </c>
      <c r="I26" s="44" t="s">
        <v>845</v>
      </c>
      <c r="J26" s="44" t="s">
        <v>845</v>
      </c>
      <c r="K26" s="44" t="s">
        <v>27</v>
      </c>
      <c r="L26" s="46" t="s">
        <v>845</v>
      </c>
      <c r="M26" s="46" t="s">
        <v>845</v>
      </c>
      <c r="N26" s="46" t="s">
        <v>845</v>
      </c>
      <c r="O26" s="46" t="s">
        <v>845</v>
      </c>
      <c r="P26" s="46" t="s">
        <v>845</v>
      </c>
      <c r="Q26" s="45" t="s">
        <v>845</v>
      </c>
      <c r="R26" s="45" t="s">
        <v>845</v>
      </c>
      <c r="S26" s="46" t="s">
        <v>845</v>
      </c>
      <c r="T26" s="46" t="s">
        <v>845</v>
      </c>
      <c r="U26" s="46" t="s">
        <v>845</v>
      </c>
    </row>
    <row r="27" spans="1:21" x14ac:dyDescent="0.25">
      <c r="A27" s="44">
        <f t="shared" si="0"/>
        <v>24</v>
      </c>
      <c r="B27" s="44">
        <v>10113</v>
      </c>
      <c r="C27" s="44">
        <v>10220</v>
      </c>
      <c r="D27" s="44" t="s">
        <v>19</v>
      </c>
      <c r="E27" s="44" t="s">
        <v>61</v>
      </c>
      <c r="G27" s="45" t="s">
        <v>845</v>
      </c>
      <c r="H27" s="44" t="s">
        <v>845</v>
      </c>
      <c r="I27" s="44" t="s">
        <v>845</v>
      </c>
      <c r="J27" s="44" t="s">
        <v>845</v>
      </c>
      <c r="K27" s="44" t="s">
        <v>27</v>
      </c>
      <c r="L27" s="46" t="s">
        <v>845</v>
      </c>
      <c r="M27" s="46" t="s">
        <v>845</v>
      </c>
      <c r="N27" s="46" t="s">
        <v>845</v>
      </c>
      <c r="O27" s="46" t="s">
        <v>845</v>
      </c>
      <c r="P27" s="46" t="s">
        <v>845</v>
      </c>
      <c r="Q27" s="45" t="s">
        <v>845</v>
      </c>
      <c r="R27" s="45" t="s">
        <v>845</v>
      </c>
      <c r="S27" s="46" t="s">
        <v>845</v>
      </c>
      <c r="T27" s="46" t="s">
        <v>845</v>
      </c>
      <c r="U27" s="46" t="s">
        <v>845</v>
      </c>
    </row>
    <row r="28" spans="1:21" x14ac:dyDescent="0.25">
      <c r="A28" s="44">
        <f t="shared" si="0"/>
        <v>25</v>
      </c>
      <c r="B28" s="44">
        <v>10357</v>
      </c>
      <c r="C28" s="44">
        <v>10461</v>
      </c>
      <c r="D28" s="44" t="s">
        <v>19</v>
      </c>
      <c r="E28" s="44" t="s">
        <v>62</v>
      </c>
      <c r="G28" s="45" t="s">
        <v>845</v>
      </c>
      <c r="H28" s="44" t="s">
        <v>845</v>
      </c>
      <c r="I28" s="44" t="s">
        <v>845</v>
      </c>
      <c r="J28" s="44" t="s">
        <v>845</v>
      </c>
      <c r="K28" s="44" t="s">
        <v>27</v>
      </c>
      <c r="L28" s="46" t="s">
        <v>845</v>
      </c>
      <c r="M28" s="46" t="s">
        <v>845</v>
      </c>
      <c r="N28" s="46" t="s">
        <v>845</v>
      </c>
      <c r="O28" s="46" t="s">
        <v>845</v>
      </c>
      <c r="P28" s="46" t="s">
        <v>845</v>
      </c>
      <c r="Q28" s="45" t="s">
        <v>845</v>
      </c>
      <c r="R28" s="45" t="s">
        <v>845</v>
      </c>
      <c r="S28" s="46" t="s">
        <v>845</v>
      </c>
      <c r="T28" s="46" t="s">
        <v>845</v>
      </c>
      <c r="U28" s="46" t="s">
        <v>845</v>
      </c>
    </row>
    <row r="29" spans="1:21" x14ac:dyDescent="0.25">
      <c r="A29" s="44">
        <f t="shared" si="0"/>
        <v>26</v>
      </c>
      <c r="B29" s="44">
        <v>10522</v>
      </c>
      <c r="C29" s="44">
        <v>10737</v>
      </c>
      <c r="D29" s="44" t="s">
        <v>19</v>
      </c>
      <c r="E29" s="44" t="s">
        <v>63</v>
      </c>
      <c r="G29" s="45" t="s">
        <v>845</v>
      </c>
      <c r="H29" s="44" t="s">
        <v>845</v>
      </c>
      <c r="I29" s="44" t="s">
        <v>845</v>
      </c>
      <c r="J29" s="44" t="s">
        <v>845</v>
      </c>
      <c r="K29" s="44" t="s">
        <v>27</v>
      </c>
      <c r="L29" s="46" t="s">
        <v>845</v>
      </c>
      <c r="M29" s="46" t="s">
        <v>845</v>
      </c>
      <c r="N29" s="46" t="s">
        <v>845</v>
      </c>
      <c r="O29" s="46" t="s">
        <v>845</v>
      </c>
      <c r="P29" s="46" t="s">
        <v>845</v>
      </c>
      <c r="Q29" s="45" t="s">
        <v>845</v>
      </c>
      <c r="R29" s="45" t="s">
        <v>845</v>
      </c>
      <c r="S29" s="46" t="s">
        <v>845</v>
      </c>
      <c r="T29" s="46" t="s">
        <v>845</v>
      </c>
      <c r="U29" s="46" t="s">
        <v>845</v>
      </c>
    </row>
    <row r="30" spans="1:21" x14ac:dyDescent="0.25">
      <c r="A30" s="44">
        <f t="shared" si="0"/>
        <v>27</v>
      </c>
      <c r="B30" s="44">
        <v>10725</v>
      </c>
      <c r="C30" s="44">
        <v>11399</v>
      </c>
      <c r="D30" s="44" t="s">
        <v>19</v>
      </c>
      <c r="E30" s="44" t="s">
        <v>64</v>
      </c>
      <c r="G30" s="45" t="s">
        <v>845</v>
      </c>
      <c r="H30" s="44" t="s">
        <v>845</v>
      </c>
      <c r="I30" s="44" t="s">
        <v>845</v>
      </c>
      <c r="J30" s="44" t="s">
        <v>845</v>
      </c>
      <c r="K30" s="44" t="s">
        <v>27</v>
      </c>
      <c r="L30" s="46" t="s">
        <v>845</v>
      </c>
      <c r="M30" s="46" t="s">
        <v>845</v>
      </c>
      <c r="N30" s="46" t="s">
        <v>845</v>
      </c>
      <c r="O30" s="46" t="s">
        <v>845</v>
      </c>
      <c r="P30" s="46" t="s">
        <v>845</v>
      </c>
      <c r="Q30" s="45" t="s">
        <v>845</v>
      </c>
      <c r="R30" s="45" t="s">
        <v>845</v>
      </c>
      <c r="S30" s="46" t="s">
        <v>845</v>
      </c>
      <c r="T30" s="46" t="s">
        <v>845</v>
      </c>
      <c r="U30" s="46" t="s">
        <v>845</v>
      </c>
    </row>
    <row r="31" spans="1:21" x14ac:dyDescent="0.25">
      <c r="A31" s="44">
        <f t="shared" si="0"/>
        <v>28</v>
      </c>
      <c r="B31" s="44">
        <v>11515</v>
      </c>
      <c r="C31" s="44">
        <v>11691</v>
      </c>
      <c r="D31" s="44" t="s">
        <v>19</v>
      </c>
      <c r="E31" s="44" t="s">
        <v>65</v>
      </c>
      <c r="G31" s="45" t="s">
        <v>845</v>
      </c>
      <c r="H31" s="44" t="s">
        <v>845</v>
      </c>
      <c r="I31" s="44" t="s">
        <v>845</v>
      </c>
      <c r="J31" s="44" t="s">
        <v>845</v>
      </c>
      <c r="K31" s="44" t="s">
        <v>27</v>
      </c>
      <c r="L31" s="46" t="s">
        <v>845</v>
      </c>
      <c r="M31" s="46" t="s">
        <v>845</v>
      </c>
      <c r="N31" s="46" t="s">
        <v>845</v>
      </c>
      <c r="O31" s="46" t="s">
        <v>845</v>
      </c>
      <c r="P31" s="46" t="s">
        <v>845</v>
      </c>
      <c r="Q31" s="45" t="s">
        <v>845</v>
      </c>
      <c r="R31" s="45" t="s">
        <v>845</v>
      </c>
      <c r="S31" s="46" t="s">
        <v>845</v>
      </c>
      <c r="T31" s="46" t="s">
        <v>845</v>
      </c>
      <c r="U31" s="46" t="s">
        <v>845</v>
      </c>
    </row>
    <row r="32" spans="1:21" x14ac:dyDescent="0.25">
      <c r="A32" s="44">
        <f t="shared" si="0"/>
        <v>29</v>
      </c>
      <c r="B32" s="44">
        <v>11704</v>
      </c>
      <c r="C32" s="44">
        <v>11901</v>
      </c>
      <c r="D32" s="44" t="s">
        <v>19</v>
      </c>
      <c r="E32" s="44" t="s">
        <v>66</v>
      </c>
      <c r="G32" s="45" t="s">
        <v>845</v>
      </c>
      <c r="H32" s="44" t="s">
        <v>845</v>
      </c>
      <c r="I32" s="44" t="s">
        <v>845</v>
      </c>
      <c r="J32" s="44" t="s">
        <v>845</v>
      </c>
      <c r="K32" s="44" t="s">
        <v>27</v>
      </c>
      <c r="L32" s="46" t="s">
        <v>845</v>
      </c>
      <c r="M32" s="46" t="s">
        <v>845</v>
      </c>
      <c r="N32" s="46" t="s">
        <v>845</v>
      </c>
      <c r="O32" s="46" t="s">
        <v>845</v>
      </c>
      <c r="Q32" s="45" t="s">
        <v>845</v>
      </c>
      <c r="R32" s="45" t="s">
        <v>845</v>
      </c>
      <c r="S32" s="46" t="s">
        <v>845</v>
      </c>
      <c r="T32" s="46" t="s">
        <v>845</v>
      </c>
      <c r="U32" s="46" t="s">
        <v>845</v>
      </c>
    </row>
    <row r="33" spans="1:30" x14ac:dyDescent="0.25">
      <c r="A33" s="44">
        <f t="shared" si="0"/>
        <v>30</v>
      </c>
      <c r="B33" s="44">
        <v>11898</v>
      </c>
      <c r="C33" s="44">
        <v>12113</v>
      </c>
      <c r="D33" s="44" t="s">
        <v>19</v>
      </c>
      <c r="E33" s="44" t="s">
        <v>67</v>
      </c>
      <c r="F33" s="44" t="str">
        <f>P33</f>
        <v>Transcriptional regulator NrdR</v>
      </c>
      <c r="G33" s="45" t="s">
        <v>845</v>
      </c>
      <c r="H33" s="44" t="s">
        <v>845</v>
      </c>
      <c r="I33" s="44" t="s">
        <v>845</v>
      </c>
      <c r="J33" s="44" t="s">
        <v>845</v>
      </c>
      <c r="K33" s="44" t="s">
        <v>27</v>
      </c>
      <c r="L33" s="46" t="s">
        <v>860</v>
      </c>
      <c r="M33" s="46" t="s">
        <v>678</v>
      </c>
      <c r="N33" s="46">
        <v>59.09</v>
      </c>
      <c r="O33" s="46">
        <v>1E-8</v>
      </c>
      <c r="P33" s="46" t="s">
        <v>68</v>
      </c>
      <c r="Q33" s="45" t="s">
        <v>679</v>
      </c>
      <c r="R33" s="45" t="s">
        <v>740</v>
      </c>
      <c r="S33" s="46" t="s">
        <v>739</v>
      </c>
      <c r="T33" s="46">
        <v>3.5136999999999998E-16</v>
      </c>
      <c r="U33" s="46" t="s">
        <v>734</v>
      </c>
    </row>
    <row r="34" spans="1:30" x14ac:dyDescent="0.25">
      <c r="A34" s="44">
        <f t="shared" si="0"/>
        <v>31</v>
      </c>
      <c r="B34" s="44">
        <v>12110</v>
      </c>
      <c r="C34" s="44">
        <v>12343</v>
      </c>
      <c r="D34" s="44" t="s">
        <v>19</v>
      </c>
      <c r="E34" s="44" t="s">
        <v>69</v>
      </c>
      <c r="G34" s="45" t="s">
        <v>845</v>
      </c>
      <c r="H34" s="44" t="s">
        <v>845</v>
      </c>
      <c r="I34" s="44" t="s">
        <v>845</v>
      </c>
      <c r="J34" s="44" t="s">
        <v>845</v>
      </c>
      <c r="K34" s="44" t="s">
        <v>27</v>
      </c>
      <c r="L34" s="46" t="s">
        <v>845</v>
      </c>
      <c r="M34" s="46" t="s">
        <v>845</v>
      </c>
      <c r="N34" s="46" t="s">
        <v>845</v>
      </c>
      <c r="O34" s="46" t="s">
        <v>845</v>
      </c>
      <c r="P34" s="46" t="s">
        <v>845</v>
      </c>
      <c r="Q34" s="45" t="s">
        <v>845</v>
      </c>
      <c r="R34" s="45" t="s">
        <v>845</v>
      </c>
      <c r="S34" s="46" t="s">
        <v>845</v>
      </c>
      <c r="T34" s="46" t="s">
        <v>845</v>
      </c>
      <c r="U34" s="46" t="s">
        <v>845</v>
      </c>
    </row>
    <row r="35" spans="1:30" x14ac:dyDescent="0.25">
      <c r="A35" s="44">
        <f t="shared" si="0"/>
        <v>32</v>
      </c>
      <c r="B35" s="44">
        <v>12535</v>
      </c>
      <c r="C35" s="44">
        <v>14013</v>
      </c>
      <c r="D35" s="44" t="s">
        <v>19</v>
      </c>
      <c r="E35" s="44" t="s">
        <v>70</v>
      </c>
      <c r="F35" s="44" t="s">
        <v>71</v>
      </c>
      <c r="G35" s="45" t="s">
        <v>622</v>
      </c>
      <c r="H35" s="44" t="s">
        <v>623</v>
      </c>
      <c r="I35" s="44" t="s">
        <v>624</v>
      </c>
      <c r="J35" s="44">
        <v>3.2999999999999999E-88</v>
      </c>
      <c r="K35" s="44" t="s">
        <v>72</v>
      </c>
      <c r="L35" s="46" t="s">
        <v>861</v>
      </c>
      <c r="M35" s="46" t="s">
        <v>680</v>
      </c>
      <c r="N35" s="46">
        <v>38.479999999999997</v>
      </c>
      <c r="O35" s="46">
        <v>3.0000000000000001E-100</v>
      </c>
      <c r="P35" s="46" t="s">
        <v>862</v>
      </c>
      <c r="Q35" s="45" t="s">
        <v>681</v>
      </c>
      <c r="R35" s="45" t="s">
        <v>622</v>
      </c>
      <c r="S35" s="46" t="s">
        <v>741</v>
      </c>
      <c r="T35" s="46">
        <v>3.1304299999999999E-95</v>
      </c>
      <c r="U35" s="46" t="s">
        <v>730</v>
      </c>
      <c r="W35" s="45" t="s">
        <v>71</v>
      </c>
      <c r="X35" s="50" t="s">
        <v>73</v>
      </c>
      <c r="Y35" s="44">
        <v>99.74</v>
      </c>
      <c r="Z35" s="51">
        <v>1.4000000000000001E-18</v>
      </c>
    </row>
    <row r="36" spans="1:30" x14ac:dyDescent="0.25">
      <c r="A36" s="44">
        <f t="shared" si="0"/>
        <v>33</v>
      </c>
      <c r="B36" s="44">
        <v>14014</v>
      </c>
      <c r="C36" s="44">
        <v>15732</v>
      </c>
      <c r="D36" s="44" t="s">
        <v>19</v>
      </c>
      <c r="E36" s="44" t="s">
        <v>74</v>
      </c>
      <c r="F36" s="44" t="str">
        <f>G36</f>
        <v>Phage_Mu_F</v>
      </c>
      <c r="G36" s="45" t="s">
        <v>625</v>
      </c>
      <c r="H36" s="44" t="s">
        <v>626</v>
      </c>
      <c r="I36" s="44" t="s">
        <v>627</v>
      </c>
      <c r="J36" s="44">
        <v>1.5E-17</v>
      </c>
      <c r="K36" s="44" t="s">
        <v>75</v>
      </c>
      <c r="L36" s="46" t="s">
        <v>863</v>
      </c>
      <c r="M36" s="46" t="s">
        <v>682</v>
      </c>
      <c r="N36" s="46">
        <v>27.88</v>
      </c>
      <c r="O36" s="46">
        <v>1E-50</v>
      </c>
      <c r="P36" s="46" t="s">
        <v>864</v>
      </c>
      <c r="Q36" s="45" t="s">
        <v>683</v>
      </c>
      <c r="R36" s="45" t="s">
        <v>742</v>
      </c>
      <c r="S36" s="46" t="s">
        <v>742</v>
      </c>
      <c r="T36" s="46">
        <v>1.3753300000000001E-26</v>
      </c>
      <c r="U36" s="46" t="s">
        <v>734</v>
      </c>
    </row>
    <row r="37" spans="1:30" s="52" customFormat="1" x14ac:dyDescent="0.25">
      <c r="A37" s="52">
        <f t="shared" ref="A37:A62" si="1">A36+1</f>
        <v>34</v>
      </c>
      <c r="B37" s="52">
        <v>14814</v>
      </c>
      <c r="C37" s="52">
        <v>15680</v>
      </c>
      <c r="D37" s="52" t="s">
        <v>19</v>
      </c>
      <c r="E37" s="52" t="s">
        <v>76</v>
      </c>
      <c r="F37" s="52" t="str">
        <f>G37&amp;" HintN"</f>
        <v>Intein_splicing HintN</v>
      </c>
      <c r="G37" s="53" t="s">
        <v>628</v>
      </c>
      <c r="H37" s="52" t="s">
        <v>629</v>
      </c>
      <c r="I37" s="52" t="s">
        <v>630</v>
      </c>
      <c r="J37" s="52">
        <v>5.8999999999999999E-8</v>
      </c>
      <c r="K37" s="52" t="s">
        <v>77</v>
      </c>
      <c r="L37" s="54" t="s">
        <v>865</v>
      </c>
      <c r="M37" s="54" t="s">
        <v>684</v>
      </c>
      <c r="N37" s="54">
        <v>29.89</v>
      </c>
      <c r="O37" s="54">
        <v>1.0000000000000001E-15</v>
      </c>
      <c r="P37" s="54" t="s">
        <v>864</v>
      </c>
      <c r="Q37" s="53" t="s">
        <v>685</v>
      </c>
      <c r="R37" s="53" t="s">
        <v>744</v>
      </c>
      <c r="S37" s="54" t="s">
        <v>743</v>
      </c>
      <c r="T37" s="54">
        <v>5.5687599999999999E-7</v>
      </c>
      <c r="U37" s="54" t="s">
        <v>730</v>
      </c>
      <c r="W37" s="53"/>
    </row>
    <row r="38" spans="1:30" ht="30" x14ac:dyDescent="0.25">
      <c r="A38" s="44">
        <f t="shared" si="1"/>
        <v>35</v>
      </c>
      <c r="B38" s="44">
        <v>15772</v>
      </c>
      <c r="C38" s="44">
        <v>17052</v>
      </c>
      <c r="D38" s="44" t="s">
        <v>19</v>
      </c>
      <c r="E38" s="44" t="s">
        <v>78</v>
      </c>
      <c r="F38" s="44" t="s">
        <v>79</v>
      </c>
      <c r="G38" s="45" t="s">
        <v>631</v>
      </c>
      <c r="H38" s="44" t="s">
        <v>632</v>
      </c>
      <c r="I38" s="44" t="s">
        <v>633</v>
      </c>
      <c r="J38" s="44">
        <v>5.6999999999999997E-39</v>
      </c>
      <c r="K38" s="44" t="s">
        <v>80</v>
      </c>
      <c r="L38" s="46" t="s">
        <v>866</v>
      </c>
      <c r="M38" s="46" t="s">
        <v>686</v>
      </c>
      <c r="N38" s="46">
        <v>34.24</v>
      </c>
      <c r="O38" s="46">
        <v>8.0000000000000003E-42</v>
      </c>
      <c r="P38" s="46" t="s">
        <v>867</v>
      </c>
      <c r="Q38" s="45" t="s">
        <v>687</v>
      </c>
      <c r="R38" s="45" t="s">
        <v>631</v>
      </c>
      <c r="S38" s="46" t="s">
        <v>745</v>
      </c>
      <c r="T38" s="46">
        <v>3.8459299999999998E-47</v>
      </c>
      <c r="U38" s="46" t="s">
        <v>734</v>
      </c>
      <c r="W38" s="45" t="s">
        <v>79</v>
      </c>
      <c r="X38" s="47" t="s">
        <v>81</v>
      </c>
      <c r="Y38" s="47">
        <v>88.17</v>
      </c>
      <c r="Z38" s="47">
        <v>5</v>
      </c>
      <c r="AA38" s="47">
        <v>10.7</v>
      </c>
      <c r="AB38" s="47">
        <v>123</v>
      </c>
      <c r="AC38" s="47">
        <v>231</v>
      </c>
      <c r="AD38" s="47" t="s">
        <v>82</v>
      </c>
    </row>
    <row r="39" spans="1:30" x14ac:dyDescent="0.25">
      <c r="A39" s="44">
        <f t="shared" si="1"/>
        <v>36</v>
      </c>
      <c r="B39" s="44">
        <v>17079</v>
      </c>
      <c r="C39" s="44">
        <v>17567</v>
      </c>
      <c r="D39" s="44" t="s">
        <v>19</v>
      </c>
      <c r="E39" s="44" t="s">
        <v>83</v>
      </c>
      <c r="G39" s="45" t="s">
        <v>845</v>
      </c>
      <c r="H39" s="44" t="s">
        <v>845</v>
      </c>
      <c r="I39" s="44" t="s">
        <v>845</v>
      </c>
      <c r="J39" s="44" t="s">
        <v>845</v>
      </c>
      <c r="K39" s="44" t="s">
        <v>27</v>
      </c>
      <c r="L39" s="46" t="s">
        <v>868</v>
      </c>
      <c r="M39" s="46" t="s">
        <v>688</v>
      </c>
      <c r="N39" s="46">
        <v>29.56</v>
      </c>
      <c r="O39" s="46">
        <v>9.9999999999999995E-8</v>
      </c>
      <c r="P39" s="46" t="s">
        <v>869</v>
      </c>
      <c r="Q39" s="45" t="s">
        <v>689</v>
      </c>
      <c r="R39" s="45" t="s">
        <v>845</v>
      </c>
      <c r="S39" s="46" t="s">
        <v>845</v>
      </c>
      <c r="T39" s="46" t="s">
        <v>845</v>
      </c>
      <c r="U39" s="46" t="s">
        <v>845</v>
      </c>
    </row>
    <row r="40" spans="1:30" x14ac:dyDescent="0.25">
      <c r="A40" s="44">
        <f t="shared" si="1"/>
        <v>37</v>
      </c>
      <c r="B40" s="44">
        <v>17600</v>
      </c>
      <c r="C40" s="44">
        <v>18541</v>
      </c>
      <c r="D40" s="44" t="s">
        <v>19</v>
      </c>
      <c r="E40" s="44" t="s">
        <v>84</v>
      </c>
      <c r="F40" s="44" t="s">
        <v>85</v>
      </c>
      <c r="G40" s="45" t="s">
        <v>634</v>
      </c>
      <c r="H40" s="44" t="s">
        <v>635</v>
      </c>
      <c r="I40" s="44" t="s">
        <v>636</v>
      </c>
      <c r="J40" s="44">
        <v>3.1000000000000002E-78</v>
      </c>
      <c r="K40" s="44" t="s">
        <v>80</v>
      </c>
      <c r="L40" s="46" t="s">
        <v>870</v>
      </c>
      <c r="M40" s="46" t="s">
        <v>690</v>
      </c>
      <c r="N40" s="46">
        <v>59.67</v>
      </c>
      <c r="O40" s="46">
        <v>8.0000000000000001E-125</v>
      </c>
      <c r="P40" s="46" t="s">
        <v>871</v>
      </c>
      <c r="Q40" s="45" t="s">
        <v>691</v>
      </c>
      <c r="R40" s="45" t="s">
        <v>634</v>
      </c>
      <c r="S40" s="46" t="s">
        <v>746</v>
      </c>
      <c r="T40" s="46">
        <v>1.59507E-96</v>
      </c>
      <c r="U40" s="46" t="s">
        <v>730</v>
      </c>
      <c r="W40" s="45" t="s">
        <v>86</v>
      </c>
      <c r="X40" s="50" t="s">
        <v>87</v>
      </c>
      <c r="Y40" s="44">
        <v>100</v>
      </c>
      <c r="Z40" s="51">
        <v>5.5999999999999999E-35</v>
      </c>
      <c r="AD40" s="44" t="s">
        <v>918</v>
      </c>
    </row>
    <row r="41" spans="1:30" x14ac:dyDescent="0.25">
      <c r="A41" s="44">
        <f t="shared" si="1"/>
        <v>38</v>
      </c>
      <c r="B41" s="44">
        <v>18667</v>
      </c>
      <c r="C41" s="44">
        <v>19035</v>
      </c>
      <c r="D41" s="44" t="s">
        <v>19</v>
      </c>
      <c r="E41" s="44" t="s">
        <v>88</v>
      </c>
      <c r="G41" s="45" t="s">
        <v>845</v>
      </c>
      <c r="H41" s="44" t="s">
        <v>845</v>
      </c>
      <c r="I41" s="44" t="s">
        <v>845</v>
      </c>
      <c r="J41" s="44" t="s">
        <v>845</v>
      </c>
      <c r="K41" s="44" t="s">
        <v>27</v>
      </c>
      <c r="L41" s="46" t="s">
        <v>845</v>
      </c>
      <c r="M41" s="46" t="s">
        <v>845</v>
      </c>
      <c r="N41" s="46" t="s">
        <v>845</v>
      </c>
      <c r="O41" s="46" t="s">
        <v>845</v>
      </c>
      <c r="P41" s="46" t="s">
        <v>845</v>
      </c>
      <c r="Q41" s="45" t="s">
        <v>845</v>
      </c>
      <c r="R41" s="45" t="s">
        <v>845</v>
      </c>
      <c r="S41" s="46" t="s">
        <v>845</v>
      </c>
      <c r="T41" s="46" t="s">
        <v>845</v>
      </c>
      <c r="U41" s="46" t="s">
        <v>845</v>
      </c>
    </row>
    <row r="42" spans="1:30" x14ac:dyDescent="0.25">
      <c r="A42" s="44">
        <f t="shared" si="1"/>
        <v>39</v>
      </c>
      <c r="B42" s="44">
        <v>19055</v>
      </c>
      <c r="C42" s="44">
        <v>19399</v>
      </c>
      <c r="D42" s="44" t="s">
        <v>19</v>
      </c>
      <c r="E42" s="44" t="s">
        <v>89</v>
      </c>
      <c r="G42" s="45" t="s">
        <v>637</v>
      </c>
      <c r="H42" s="44" t="s">
        <v>638</v>
      </c>
      <c r="I42" s="44" t="s">
        <v>639</v>
      </c>
      <c r="J42" s="44">
        <v>1.3E-15</v>
      </c>
      <c r="K42" s="44" t="s">
        <v>72</v>
      </c>
      <c r="L42" s="46" t="s">
        <v>872</v>
      </c>
      <c r="M42" s="46" t="s">
        <v>692</v>
      </c>
      <c r="N42" s="46">
        <v>36.79</v>
      </c>
      <c r="O42" s="46">
        <v>9.9999999999999998E-13</v>
      </c>
      <c r="P42" s="46" t="s">
        <v>873</v>
      </c>
      <c r="Q42" s="45" t="s">
        <v>693</v>
      </c>
      <c r="R42" s="45" t="s">
        <v>637</v>
      </c>
      <c r="S42" s="46" t="s">
        <v>747</v>
      </c>
      <c r="T42" s="46">
        <v>2.1999899999999999E-19</v>
      </c>
      <c r="U42" s="46" t="s">
        <v>730</v>
      </c>
    </row>
    <row r="43" spans="1:30" x14ac:dyDescent="0.25">
      <c r="A43" s="44">
        <f t="shared" si="1"/>
        <v>40</v>
      </c>
      <c r="B43" s="44">
        <v>19416</v>
      </c>
      <c r="C43" s="44">
        <v>19949</v>
      </c>
      <c r="D43" s="44" t="s">
        <v>19</v>
      </c>
      <c r="E43" s="44" t="s">
        <v>90</v>
      </c>
      <c r="G43" s="45" t="s">
        <v>845</v>
      </c>
      <c r="H43" s="44" t="s">
        <v>845</v>
      </c>
      <c r="I43" s="44" t="s">
        <v>845</v>
      </c>
      <c r="J43" s="44" t="s">
        <v>845</v>
      </c>
      <c r="K43" s="44" t="s">
        <v>27</v>
      </c>
      <c r="L43" s="46" t="s">
        <v>874</v>
      </c>
      <c r="M43" s="46" t="s">
        <v>694</v>
      </c>
      <c r="N43" s="46">
        <v>33.590000000000003</v>
      </c>
      <c r="O43" s="46">
        <v>4.0000000000000001E-10</v>
      </c>
      <c r="P43" s="46" t="s">
        <v>875</v>
      </c>
      <c r="Q43" s="45" t="s">
        <v>696</v>
      </c>
      <c r="R43" s="45" t="s">
        <v>845</v>
      </c>
      <c r="S43" s="46" t="s">
        <v>845</v>
      </c>
      <c r="T43" s="46" t="s">
        <v>845</v>
      </c>
      <c r="U43" s="46" t="s">
        <v>845</v>
      </c>
    </row>
    <row r="44" spans="1:30" x14ac:dyDescent="0.25">
      <c r="A44" s="44">
        <f t="shared" si="1"/>
        <v>41</v>
      </c>
      <c r="B44" s="44">
        <v>19946</v>
      </c>
      <c r="C44" s="44">
        <v>20293</v>
      </c>
      <c r="D44" s="44" t="s">
        <v>19</v>
      </c>
      <c r="E44" s="44" t="s">
        <v>91</v>
      </c>
      <c r="G44" s="45" t="s">
        <v>845</v>
      </c>
      <c r="H44" s="44" t="s">
        <v>845</v>
      </c>
      <c r="I44" s="44" t="s">
        <v>845</v>
      </c>
      <c r="J44" s="44" t="s">
        <v>845</v>
      </c>
      <c r="K44" s="44" t="s">
        <v>27</v>
      </c>
      <c r="L44" s="46" t="s">
        <v>876</v>
      </c>
      <c r="M44" s="46" t="s">
        <v>697</v>
      </c>
      <c r="N44" s="46">
        <v>29.25</v>
      </c>
      <c r="O44" s="46">
        <v>4.0000000000000002E-4</v>
      </c>
      <c r="P44" s="46" t="s">
        <v>877</v>
      </c>
      <c r="Q44" s="45" t="s">
        <v>698</v>
      </c>
      <c r="R44" s="45" t="s">
        <v>845</v>
      </c>
      <c r="S44" s="46" t="s">
        <v>845</v>
      </c>
      <c r="T44" s="46" t="s">
        <v>845</v>
      </c>
      <c r="U44" s="46" t="s">
        <v>845</v>
      </c>
    </row>
    <row r="45" spans="1:30" x14ac:dyDescent="0.25">
      <c r="A45" s="44">
        <f t="shared" si="1"/>
        <v>42</v>
      </c>
      <c r="B45" s="44">
        <v>20298</v>
      </c>
      <c r="C45" s="44">
        <v>20696</v>
      </c>
      <c r="D45" s="44" t="s">
        <v>19</v>
      </c>
      <c r="E45" s="44" t="s">
        <v>92</v>
      </c>
      <c r="G45" s="45" t="s">
        <v>845</v>
      </c>
      <c r="H45" s="44" t="s">
        <v>845</v>
      </c>
      <c r="I45" s="44" t="s">
        <v>845</v>
      </c>
      <c r="J45" s="44" t="s">
        <v>845</v>
      </c>
      <c r="K45" s="44" t="s">
        <v>27</v>
      </c>
      <c r="L45" s="46" t="s">
        <v>845</v>
      </c>
      <c r="M45" s="46" t="s">
        <v>845</v>
      </c>
      <c r="N45" s="46" t="s">
        <v>845</v>
      </c>
      <c r="O45" s="46" t="s">
        <v>845</v>
      </c>
      <c r="P45" s="46" t="s">
        <v>845</v>
      </c>
      <c r="Q45" s="45" t="s">
        <v>845</v>
      </c>
      <c r="R45" s="45" t="s">
        <v>845</v>
      </c>
      <c r="S45" s="46" t="s">
        <v>845</v>
      </c>
      <c r="T45" s="46" t="s">
        <v>845</v>
      </c>
      <c r="U45" s="46" t="s">
        <v>845</v>
      </c>
    </row>
    <row r="46" spans="1:30" x14ac:dyDescent="0.25">
      <c r="A46" s="44">
        <f t="shared" si="1"/>
        <v>43</v>
      </c>
      <c r="B46" s="44">
        <v>20717</v>
      </c>
      <c r="C46" s="44">
        <v>21745</v>
      </c>
      <c r="D46" s="44" t="s">
        <v>19</v>
      </c>
      <c r="E46" s="44" t="s">
        <v>93</v>
      </c>
      <c r="F46" s="44" t="s">
        <v>94</v>
      </c>
      <c r="G46" s="45" t="s">
        <v>640</v>
      </c>
      <c r="H46" s="44" t="s">
        <v>641</v>
      </c>
      <c r="I46" s="44" t="s">
        <v>642</v>
      </c>
      <c r="J46" s="44">
        <v>2.5E-52</v>
      </c>
      <c r="K46" s="44" t="s">
        <v>72</v>
      </c>
      <c r="L46" s="46" t="s">
        <v>878</v>
      </c>
      <c r="M46" s="46" t="s">
        <v>699</v>
      </c>
      <c r="N46" s="46">
        <v>45.45</v>
      </c>
      <c r="O46" s="46">
        <v>1.9999999999999999E-64</v>
      </c>
      <c r="P46" s="46" t="s">
        <v>879</v>
      </c>
      <c r="Q46" s="45" t="s">
        <v>700</v>
      </c>
      <c r="R46" s="45" t="s">
        <v>640</v>
      </c>
      <c r="S46" s="46" t="s">
        <v>748</v>
      </c>
      <c r="T46" s="46">
        <v>2.6041200000000001E-42</v>
      </c>
      <c r="U46" s="46" t="s">
        <v>734</v>
      </c>
      <c r="W46" s="45" t="s">
        <v>95</v>
      </c>
      <c r="X46" s="50" t="s">
        <v>96</v>
      </c>
      <c r="Y46" s="44">
        <v>99.08</v>
      </c>
      <c r="Z46" s="51">
        <v>1.6000000000000001E-9</v>
      </c>
      <c r="AD46" s="44" t="s">
        <v>914</v>
      </c>
    </row>
    <row r="47" spans="1:30" x14ac:dyDescent="0.25">
      <c r="A47" s="44">
        <f t="shared" si="1"/>
        <v>44</v>
      </c>
      <c r="B47" s="44">
        <v>21764</v>
      </c>
      <c r="C47" s="44">
        <v>22183</v>
      </c>
      <c r="D47" s="44" t="s">
        <v>19</v>
      </c>
      <c r="E47" s="44" t="s">
        <v>97</v>
      </c>
      <c r="G47" s="45" t="s">
        <v>643</v>
      </c>
      <c r="H47" s="44" t="s">
        <v>644</v>
      </c>
      <c r="I47" s="44" t="s">
        <v>645</v>
      </c>
      <c r="J47" s="44">
        <v>2.1999999999999999E-12</v>
      </c>
      <c r="K47" s="44" t="s">
        <v>72</v>
      </c>
      <c r="L47" s="46" t="s">
        <v>880</v>
      </c>
      <c r="M47" s="46" t="s">
        <v>701</v>
      </c>
      <c r="N47" s="46">
        <v>43.26</v>
      </c>
      <c r="O47" s="46">
        <v>8.0000000000000004E-33</v>
      </c>
      <c r="P47" s="46" t="s">
        <v>881</v>
      </c>
      <c r="Q47" s="45" t="s">
        <v>691</v>
      </c>
      <c r="R47" s="45" t="s">
        <v>643</v>
      </c>
      <c r="S47" s="46" t="s">
        <v>749</v>
      </c>
      <c r="T47" s="46">
        <v>2.0535799999999999E-8</v>
      </c>
      <c r="U47" s="46" t="s">
        <v>734</v>
      </c>
    </row>
    <row r="48" spans="1:30" x14ac:dyDescent="0.25">
      <c r="A48" s="44">
        <f t="shared" si="1"/>
        <v>45</v>
      </c>
      <c r="B48" s="44">
        <v>22187</v>
      </c>
      <c r="C48" s="44">
        <v>22612</v>
      </c>
      <c r="D48" s="44" t="s">
        <v>19</v>
      </c>
      <c r="E48" s="44" t="s">
        <v>98</v>
      </c>
      <c r="G48" s="45" t="s">
        <v>845</v>
      </c>
      <c r="H48" s="44" t="s">
        <v>845</v>
      </c>
      <c r="I48" s="44" t="s">
        <v>845</v>
      </c>
      <c r="J48" s="44" t="s">
        <v>845</v>
      </c>
      <c r="K48" s="44" t="s">
        <v>27</v>
      </c>
      <c r="L48" s="46" t="s">
        <v>882</v>
      </c>
      <c r="M48" s="46" t="s">
        <v>702</v>
      </c>
      <c r="N48" s="46">
        <v>26.05</v>
      </c>
      <c r="O48" s="46">
        <v>3.0000000000000001E-5</v>
      </c>
      <c r="P48" s="46" t="s">
        <v>883</v>
      </c>
      <c r="Q48" s="45" t="s">
        <v>703</v>
      </c>
      <c r="R48" s="45" t="s">
        <v>845</v>
      </c>
      <c r="S48" s="46" t="s">
        <v>845</v>
      </c>
      <c r="T48" s="46" t="s">
        <v>845</v>
      </c>
      <c r="U48" s="46" t="s">
        <v>845</v>
      </c>
    </row>
    <row r="49" spans="1:31" x14ac:dyDescent="0.25">
      <c r="A49" s="44">
        <f t="shared" si="1"/>
        <v>46</v>
      </c>
      <c r="B49" s="44">
        <v>22627</v>
      </c>
      <c r="C49" s="44">
        <v>22782</v>
      </c>
      <c r="D49" s="44" t="s">
        <v>19</v>
      </c>
      <c r="E49" s="44" t="s">
        <v>99</v>
      </c>
      <c r="G49" s="45" t="s">
        <v>845</v>
      </c>
      <c r="H49" s="44" t="s">
        <v>845</v>
      </c>
      <c r="I49" s="44" t="s">
        <v>845</v>
      </c>
      <c r="J49" s="44" t="s">
        <v>845</v>
      </c>
      <c r="K49" s="44" t="s">
        <v>27</v>
      </c>
      <c r="L49" s="46" t="s">
        <v>845</v>
      </c>
      <c r="M49" s="46" t="s">
        <v>845</v>
      </c>
      <c r="N49" s="46" t="s">
        <v>845</v>
      </c>
      <c r="O49" s="46" t="s">
        <v>845</v>
      </c>
      <c r="P49" s="46" t="s">
        <v>845</v>
      </c>
      <c r="Q49" s="45" t="s">
        <v>845</v>
      </c>
      <c r="R49" s="45" t="s">
        <v>845</v>
      </c>
      <c r="S49" s="46" t="s">
        <v>845</v>
      </c>
      <c r="T49" s="46" t="s">
        <v>845</v>
      </c>
      <c r="U49" s="46" t="s">
        <v>845</v>
      </c>
    </row>
    <row r="50" spans="1:31" x14ac:dyDescent="0.25">
      <c r="A50" s="44">
        <f t="shared" si="1"/>
        <v>47</v>
      </c>
      <c r="B50" s="44">
        <v>22786</v>
      </c>
      <c r="C50" s="44">
        <v>24309</v>
      </c>
      <c r="D50" s="44" t="s">
        <v>19</v>
      </c>
      <c r="E50" s="44" t="s">
        <v>100</v>
      </c>
      <c r="F50" s="44" t="str">
        <f>P50</f>
        <v>phage tail tape measure protein</v>
      </c>
      <c r="G50" s="45" t="s">
        <v>845</v>
      </c>
      <c r="H50" s="44" t="s">
        <v>845</v>
      </c>
      <c r="I50" s="44" t="s">
        <v>845</v>
      </c>
      <c r="J50" s="44" t="s">
        <v>845</v>
      </c>
      <c r="K50" s="44" t="s">
        <v>27</v>
      </c>
      <c r="L50" s="46" t="s">
        <v>884</v>
      </c>
      <c r="M50" s="46" t="s">
        <v>704</v>
      </c>
      <c r="N50" s="46">
        <v>28.37</v>
      </c>
      <c r="O50" s="46">
        <v>1.9999999999999999E-23</v>
      </c>
      <c r="P50" s="46" t="s">
        <v>885</v>
      </c>
      <c r="Q50" s="45" t="s">
        <v>705</v>
      </c>
      <c r="R50" s="45" t="s">
        <v>845</v>
      </c>
      <c r="S50" s="46" t="s">
        <v>845</v>
      </c>
      <c r="T50" s="46" t="s">
        <v>845</v>
      </c>
      <c r="U50" s="46" t="s">
        <v>845</v>
      </c>
    </row>
    <row r="51" spans="1:31" x14ac:dyDescent="0.25">
      <c r="A51" s="44">
        <f t="shared" si="1"/>
        <v>48</v>
      </c>
      <c r="B51" s="44">
        <v>24309</v>
      </c>
      <c r="C51" s="44">
        <v>25055</v>
      </c>
      <c r="D51" s="44" t="s">
        <v>19</v>
      </c>
      <c r="E51" s="44" t="s">
        <v>101</v>
      </c>
      <c r="F51" s="44" t="str">
        <f>P51</f>
        <v>putative bacteriophage protein</v>
      </c>
      <c r="G51" s="45" t="s">
        <v>845</v>
      </c>
      <c r="H51" s="44" t="s">
        <v>845</v>
      </c>
      <c r="I51" s="44" t="s">
        <v>845</v>
      </c>
      <c r="J51" s="44" t="s">
        <v>845</v>
      </c>
      <c r="K51" s="44" t="s">
        <v>27</v>
      </c>
      <c r="L51" s="46" t="s">
        <v>886</v>
      </c>
      <c r="M51" s="46" t="s">
        <v>706</v>
      </c>
      <c r="N51" s="46">
        <v>32.979999999999997</v>
      </c>
      <c r="O51" s="46">
        <v>6.0000000000000001E-17</v>
      </c>
      <c r="P51" s="46" t="s">
        <v>887</v>
      </c>
      <c r="Q51" s="45" t="s">
        <v>707</v>
      </c>
      <c r="R51" s="45" t="s">
        <v>845</v>
      </c>
      <c r="S51" s="46" t="s">
        <v>845</v>
      </c>
      <c r="T51" s="46" t="s">
        <v>845</v>
      </c>
      <c r="U51" s="46" t="s">
        <v>845</v>
      </c>
    </row>
    <row r="52" spans="1:31" x14ac:dyDescent="0.25">
      <c r="A52" s="44">
        <f t="shared" si="1"/>
        <v>49</v>
      </c>
      <c r="B52" s="44">
        <v>25055</v>
      </c>
      <c r="C52" s="44">
        <v>25384</v>
      </c>
      <c r="D52" s="44" t="s">
        <v>19</v>
      </c>
      <c r="E52" s="44" t="s">
        <v>102</v>
      </c>
      <c r="F52" s="44" t="str">
        <f>P52</f>
        <v>bacteriophage protein</v>
      </c>
      <c r="G52" s="45" t="s">
        <v>845</v>
      </c>
      <c r="H52" s="44" t="s">
        <v>845</v>
      </c>
      <c r="I52" s="44" t="s">
        <v>845</v>
      </c>
      <c r="J52" s="44" t="s">
        <v>845</v>
      </c>
      <c r="K52" s="44" t="s">
        <v>27</v>
      </c>
      <c r="L52" s="46" t="s">
        <v>888</v>
      </c>
      <c r="M52" s="46" t="s">
        <v>708</v>
      </c>
      <c r="N52" s="46">
        <v>34.950000000000003</v>
      </c>
      <c r="O52" s="46">
        <v>3.9999999999999998E-7</v>
      </c>
      <c r="P52" s="46" t="s">
        <v>889</v>
      </c>
      <c r="Q52" s="45" t="s">
        <v>709</v>
      </c>
      <c r="R52" s="45" t="s">
        <v>751</v>
      </c>
      <c r="S52" s="46" t="s">
        <v>750</v>
      </c>
      <c r="T52" s="46">
        <v>1.49829E-3</v>
      </c>
      <c r="U52" s="46" t="s">
        <v>734</v>
      </c>
    </row>
    <row r="53" spans="1:31" x14ac:dyDescent="0.25">
      <c r="A53" s="44">
        <f t="shared" si="1"/>
        <v>50</v>
      </c>
      <c r="B53" s="44">
        <v>25384</v>
      </c>
      <c r="C53" s="44">
        <v>26331</v>
      </c>
      <c r="D53" s="44" t="s">
        <v>19</v>
      </c>
      <c r="E53" s="44" t="s">
        <v>103</v>
      </c>
      <c r="F53" s="44" t="str">
        <f>W53</f>
        <v>Tail protein</v>
      </c>
      <c r="G53" s="45" t="s">
        <v>845</v>
      </c>
      <c r="H53" s="44" t="s">
        <v>845</v>
      </c>
      <c r="I53" s="44" t="s">
        <v>845</v>
      </c>
      <c r="J53" s="44" t="s">
        <v>845</v>
      </c>
      <c r="K53" s="44" t="s">
        <v>27</v>
      </c>
      <c r="L53" s="46" t="s">
        <v>890</v>
      </c>
      <c r="M53" s="46" t="s">
        <v>710</v>
      </c>
      <c r="N53" s="46">
        <v>31.73</v>
      </c>
      <c r="O53" s="46">
        <v>1E-27</v>
      </c>
      <c r="P53" s="46" t="s">
        <v>891</v>
      </c>
      <c r="Q53" s="45" t="s">
        <v>707</v>
      </c>
      <c r="R53" s="45" t="s">
        <v>845</v>
      </c>
      <c r="S53" s="46" t="s">
        <v>845</v>
      </c>
      <c r="T53" s="46" t="s">
        <v>845</v>
      </c>
      <c r="U53" s="46" t="s">
        <v>845</v>
      </c>
      <c r="W53" s="45" t="s">
        <v>104</v>
      </c>
      <c r="X53" s="50" t="s">
        <v>105</v>
      </c>
      <c r="Y53" s="44">
        <v>99.75</v>
      </c>
      <c r="Z53" s="51">
        <v>6.3000000000000002E-19</v>
      </c>
      <c r="AD53" s="44" t="s">
        <v>919</v>
      </c>
    </row>
    <row r="54" spans="1:31" x14ac:dyDescent="0.25">
      <c r="A54" s="44">
        <f t="shared" si="1"/>
        <v>51</v>
      </c>
      <c r="B54" s="44">
        <v>26328</v>
      </c>
      <c r="C54" s="44">
        <v>27026</v>
      </c>
      <c r="D54" s="44" t="s">
        <v>19</v>
      </c>
      <c r="E54" s="44" t="s">
        <v>106</v>
      </c>
      <c r="F54" s="44" t="str">
        <f>W54</f>
        <v>Pucturing protein</v>
      </c>
      <c r="G54" s="45" t="s">
        <v>845</v>
      </c>
      <c r="H54" s="44" t="s">
        <v>845</v>
      </c>
      <c r="I54" s="44" t="s">
        <v>845</v>
      </c>
      <c r="J54" s="44" t="s">
        <v>845</v>
      </c>
      <c r="K54" s="44" t="s">
        <v>27</v>
      </c>
      <c r="L54" s="46" t="s">
        <v>892</v>
      </c>
      <c r="M54" s="46" t="s">
        <v>711</v>
      </c>
      <c r="N54" s="46">
        <v>36.869999999999997</v>
      </c>
      <c r="O54" s="46">
        <v>5.9999999999999999E-24</v>
      </c>
      <c r="P54" s="46" t="s">
        <v>875</v>
      </c>
      <c r="Q54" s="45" t="s">
        <v>712</v>
      </c>
      <c r="R54" s="45" t="s">
        <v>845</v>
      </c>
      <c r="S54" s="46" t="s">
        <v>845</v>
      </c>
      <c r="T54" s="46" t="s">
        <v>845</v>
      </c>
      <c r="U54" s="46" t="s">
        <v>845</v>
      </c>
      <c r="W54" s="45" t="s">
        <v>107</v>
      </c>
      <c r="X54" s="50" t="s">
        <v>108</v>
      </c>
      <c r="Y54" s="44">
        <v>99.92</v>
      </c>
      <c r="Z54" s="51">
        <v>2.2000000000000001E-26</v>
      </c>
      <c r="AD54" s="44" t="s">
        <v>915</v>
      </c>
    </row>
    <row r="55" spans="1:31" x14ac:dyDescent="0.25">
      <c r="A55" s="44">
        <f t="shared" si="1"/>
        <v>52</v>
      </c>
      <c r="B55" s="44">
        <v>27029</v>
      </c>
      <c r="C55" s="44">
        <v>27307</v>
      </c>
      <c r="D55" s="44" t="s">
        <v>19</v>
      </c>
      <c r="E55" s="44" t="s">
        <v>109</v>
      </c>
      <c r="G55" s="45" t="s">
        <v>845</v>
      </c>
      <c r="H55" s="44" t="s">
        <v>845</v>
      </c>
      <c r="I55" s="44" t="s">
        <v>845</v>
      </c>
      <c r="J55" s="44" t="s">
        <v>845</v>
      </c>
      <c r="K55" s="44" t="s">
        <v>27</v>
      </c>
      <c r="L55" s="46" t="s">
        <v>845</v>
      </c>
      <c r="M55" s="46" t="s">
        <v>845</v>
      </c>
      <c r="N55" s="46" t="s">
        <v>845</v>
      </c>
      <c r="O55" s="46" t="s">
        <v>845</v>
      </c>
      <c r="P55" s="46" t="s">
        <v>845</v>
      </c>
      <c r="Q55" s="45" t="s">
        <v>845</v>
      </c>
      <c r="R55" s="45" t="s">
        <v>845</v>
      </c>
      <c r="S55" s="46" t="s">
        <v>845</v>
      </c>
      <c r="T55" s="46" t="s">
        <v>845</v>
      </c>
      <c r="U55" s="46" t="s">
        <v>845</v>
      </c>
    </row>
    <row r="56" spans="1:31" x14ac:dyDescent="0.25">
      <c r="A56" s="44">
        <f t="shared" si="1"/>
        <v>53</v>
      </c>
      <c r="B56" s="44">
        <v>27304</v>
      </c>
      <c r="C56" s="44">
        <v>27666</v>
      </c>
      <c r="D56" s="44" t="s">
        <v>19</v>
      </c>
      <c r="E56" s="44" t="s">
        <v>110</v>
      </c>
      <c r="F56" s="44" t="s">
        <v>111</v>
      </c>
      <c r="G56" s="45" t="s">
        <v>845</v>
      </c>
      <c r="H56" s="44" t="s">
        <v>845</v>
      </c>
      <c r="I56" s="44" t="s">
        <v>845</v>
      </c>
      <c r="J56" s="44" t="s">
        <v>845</v>
      </c>
      <c r="K56" s="44" t="s">
        <v>27</v>
      </c>
      <c r="L56" s="46" t="s">
        <v>893</v>
      </c>
      <c r="M56" s="46" t="s">
        <v>713</v>
      </c>
      <c r="N56" s="46">
        <v>33.06</v>
      </c>
      <c r="O56" s="46">
        <v>8.9999999999999995E-15</v>
      </c>
      <c r="P56" s="46" t="s">
        <v>894</v>
      </c>
      <c r="Q56" s="45" t="s">
        <v>714</v>
      </c>
      <c r="R56" s="45" t="s">
        <v>753</v>
      </c>
      <c r="S56" s="46" t="s">
        <v>752</v>
      </c>
      <c r="T56" s="46">
        <v>8.5193300000000003E-3</v>
      </c>
      <c r="U56" s="46" t="s">
        <v>734</v>
      </c>
      <c r="W56" s="45" t="s">
        <v>112</v>
      </c>
      <c r="X56" s="50" t="s">
        <v>113</v>
      </c>
      <c r="Y56" s="44">
        <v>99.44</v>
      </c>
      <c r="Z56" s="51">
        <v>1.3E-14</v>
      </c>
      <c r="AD56" s="44" t="s">
        <v>916</v>
      </c>
    </row>
    <row r="57" spans="1:31" x14ac:dyDescent="0.25">
      <c r="A57" s="44">
        <f t="shared" si="1"/>
        <v>54</v>
      </c>
      <c r="B57" s="44">
        <v>27663</v>
      </c>
      <c r="C57" s="44">
        <v>29069</v>
      </c>
      <c r="D57" s="44" t="s">
        <v>19</v>
      </c>
      <c r="E57" s="44" t="s">
        <v>114</v>
      </c>
      <c r="F57" s="44" t="s">
        <v>115</v>
      </c>
      <c r="G57" s="45" t="s">
        <v>845</v>
      </c>
      <c r="H57" s="44" t="s">
        <v>845</v>
      </c>
      <c r="I57" s="44" t="s">
        <v>845</v>
      </c>
      <c r="J57" s="44" t="s">
        <v>845</v>
      </c>
      <c r="K57" s="44" t="s">
        <v>27</v>
      </c>
      <c r="L57" s="46" t="s">
        <v>895</v>
      </c>
      <c r="M57" s="46" t="s">
        <v>715</v>
      </c>
      <c r="N57" s="46">
        <v>29.11</v>
      </c>
      <c r="O57" s="46">
        <v>4.0000000000000002E-42</v>
      </c>
      <c r="P57" s="46" t="s">
        <v>887</v>
      </c>
      <c r="Q57" s="45" t="s">
        <v>707</v>
      </c>
      <c r="R57" s="45" t="s">
        <v>755</v>
      </c>
      <c r="S57" s="46" t="s">
        <v>754</v>
      </c>
      <c r="T57" s="46">
        <v>3.03639E-6</v>
      </c>
      <c r="U57" s="46" t="s">
        <v>734</v>
      </c>
      <c r="W57" s="45" t="s">
        <v>112</v>
      </c>
      <c r="X57" s="50" t="s">
        <v>116</v>
      </c>
      <c r="Y57" s="44">
        <v>100</v>
      </c>
      <c r="Z57" s="51">
        <v>2.0999999999999999E-31</v>
      </c>
      <c r="AD57" s="44" t="s">
        <v>917</v>
      </c>
    </row>
    <row r="58" spans="1:31" x14ac:dyDescent="0.25">
      <c r="A58" s="44">
        <f t="shared" si="1"/>
        <v>55</v>
      </c>
      <c r="B58" s="44">
        <v>29066</v>
      </c>
      <c r="C58" s="44">
        <v>29743</v>
      </c>
      <c r="D58" s="44" t="s">
        <v>19</v>
      </c>
      <c r="E58" s="44" t="s">
        <v>117</v>
      </c>
      <c r="G58" s="45" t="s">
        <v>646</v>
      </c>
      <c r="H58" s="44" t="s">
        <v>647</v>
      </c>
      <c r="I58" s="44" t="s">
        <v>648</v>
      </c>
      <c r="J58" s="44">
        <v>1.9000000000000001E-15</v>
      </c>
      <c r="K58" s="44" t="s">
        <v>72</v>
      </c>
      <c r="L58" s="46" t="s">
        <v>896</v>
      </c>
      <c r="M58" s="46" t="s">
        <v>716</v>
      </c>
      <c r="N58" s="46">
        <v>40.43</v>
      </c>
      <c r="O58" s="46">
        <v>3.0000000000000003E-20</v>
      </c>
      <c r="P58" s="46" t="s">
        <v>897</v>
      </c>
      <c r="Q58" s="45" t="s">
        <v>717</v>
      </c>
      <c r="R58" s="45" t="s">
        <v>646</v>
      </c>
      <c r="S58" s="46" t="s">
        <v>756</v>
      </c>
      <c r="T58" s="46">
        <v>4.92896E-12</v>
      </c>
      <c r="U58" s="46" t="s">
        <v>734</v>
      </c>
    </row>
    <row r="59" spans="1:31" x14ac:dyDescent="0.25">
      <c r="A59" s="44">
        <f t="shared" si="1"/>
        <v>56</v>
      </c>
      <c r="B59" s="44">
        <v>29754</v>
      </c>
      <c r="C59" s="44">
        <v>30482</v>
      </c>
      <c r="D59" s="44" t="s">
        <v>19</v>
      </c>
      <c r="E59" s="44" t="s">
        <v>118</v>
      </c>
      <c r="G59" s="45" t="s">
        <v>845</v>
      </c>
      <c r="H59" s="44" t="s">
        <v>845</v>
      </c>
      <c r="I59" s="44" t="s">
        <v>845</v>
      </c>
      <c r="J59" s="44" t="s">
        <v>845</v>
      </c>
      <c r="K59" s="44" t="s">
        <v>27</v>
      </c>
      <c r="L59" s="46" t="s">
        <v>845</v>
      </c>
      <c r="M59" s="46" t="s">
        <v>845</v>
      </c>
      <c r="N59" s="46" t="s">
        <v>845</v>
      </c>
      <c r="O59" s="46" t="s">
        <v>845</v>
      </c>
      <c r="P59" s="46" t="s">
        <v>845</v>
      </c>
      <c r="Q59" s="45" t="s">
        <v>845</v>
      </c>
      <c r="R59" s="45" t="s">
        <v>758</v>
      </c>
      <c r="S59" s="46" t="s">
        <v>757</v>
      </c>
      <c r="T59" s="46">
        <v>6.4786599999999998E-3</v>
      </c>
      <c r="U59" s="46" t="s">
        <v>734</v>
      </c>
    </row>
    <row r="60" spans="1:31" x14ac:dyDescent="0.25">
      <c r="A60" s="44">
        <f t="shared" si="1"/>
        <v>57</v>
      </c>
      <c r="B60" s="44">
        <v>30510</v>
      </c>
      <c r="C60" s="44">
        <v>31532</v>
      </c>
      <c r="D60" s="44" t="s">
        <v>19</v>
      </c>
      <c r="E60" s="44" t="s">
        <v>119</v>
      </c>
      <c r="F60" s="44" t="str">
        <f>P60</f>
        <v>Phage tail fiber protein</v>
      </c>
      <c r="G60" s="45" t="s">
        <v>845</v>
      </c>
      <c r="H60" s="44" t="s">
        <v>845</v>
      </c>
      <c r="I60" s="44" t="s">
        <v>845</v>
      </c>
      <c r="J60" s="44" t="s">
        <v>845</v>
      </c>
      <c r="K60" s="44" t="s">
        <v>27</v>
      </c>
      <c r="L60" s="46" t="s">
        <v>898</v>
      </c>
      <c r="M60" s="46" t="s">
        <v>718</v>
      </c>
      <c r="N60" s="46">
        <v>35.93</v>
      </c>
      <c r="O60" s="46">
        <v>1E-14</v>
      </c>
      <c r="P60" s="46" t="s">
        <v>899</v>
      </c>
      <c r="Q60" s="45" t="s">
        <v>719</v>
      </c>
      <c r="R60" s="45" t="s">
        <v>845</v>
      </c>
      <c r="S60" s="46" t="s">
        <v>845</v>
      </c>
      <c r="T60" s="46" t="s">
        <v>845</v>
      </c>
      <c r="U60" s="46" t="s">
        <v>845</v>
      </c>
    </row>
    <row r="61" spans="1:31" x14ac:dyDescent="0.25">
      <c r="A61" s="44">
        <f t="shared" si="1"/>
        <v>58</v>
      </c>
      <c r="B61" s="44">
        <v>31545</v>
      </c>
      <c r="C61" s="44">
        <v>31784</v>
      </c>
      <c r="D61" s="44" t="s">
        <v>19</v>
      </c>
      <c r="E61" s="44" t="s">
        <v>120</v>
      </c>
      <c r="F61" s="44" t="s">
        <v>121</v>
      </c>
      <c r="G61" s="45" t="s">
        <v>649</v>
      </c>
      <c r="H61" s="44" t="s">
        <v>650</v>
      </c>
      <c r="I61" s="44" t="s">
        <v>651</v>
      </c>
      <c r="J61" s="44">
        <v>5.7000000000000003E-5</v>
      </c>
      <c r="K61" s="44" t="s">
        <v>122</v>
      </c>
      <c r="L61" s="46" t="s">
        <v>900</v>
      </c>
      <c r="M61" s="46" t="s">
        <v>720</v>
      </c>
      <c r="N61" s="46">
        <v>39.44</v>
      </c>
      <c r="O61" s="46">
        <v>4.0000000000000001E-8</v>
      </c>
      <c r="P61" s="46" t="s">
        <v>901</v>
      </c>
      <c r="Q61" s="45" t="s">
        <v>685</v>
      </c>
      <c r="R61" s="45" t="s">
        <v>845</v>
      </c>
      <c r="S61" s="46" t="s">
        <v>845</v>
      </c>
      <c r="T61" s="46" t="s">
        <v>845</v>
      </c>
      <c r="U61" s="46" t="s">
        <v>845</v>
      </c>
      <c r="W61" s="45" t="s">
        <v>123</v>
      </c>
      <c r="X61" s="50" t="s">
        <v>124</v>
      </c>
      <c r="Y61" s="44">
        <v>97.18</v>
      </c>
      <c r="Z61" s="44">
        <v>7.4999999999999993E-5</v>
      </c>
      <c r="AD61" s="44" t="s">
        <v>920</v>
      </c>
    </row>
    <row r="62" spans="1:31" ht="30" x14ac:dyDescent="0.25">
      <c r="A62" s="44">
        <f t="shared" si="1"/>
        <v>59</v>
      </c>
      <c r="B62" s="44">
        <v>31788</v>
      </c>
      <c r="C62" s="44">
        <v>33764</v>
      </c>
      <c r="D62" s="44" t="s">
        <v>19</v>
      </c>
      <c r="E62" s="44" t="s">
        <v>125</v>
      </c>
      <c r="F62" s="44" t="s">
        <v>126</v>
      </c>
      <c r="G62" s="45" t="s">
        <v>652</v>
      </c>
      <c r="H62" s="44" t="s">
        <v>653</v>
      </c>
      <c r="I62" s="44" t="s">
        <v>654</v>
      </c>
      <c r="J62" s="44">
        <v>8.5999999999999993E-9</v>
      </c>
      <c r="K62" s="44" t="s">
        <v>127</v>
      </c>
      <c r="L62" s="46" t="s">
        <v>845</v>
      </c>
      <c r="M62" s="46" t="s">
        <v>845</v>
      </c>
      <c r="N62" s="46" t="s">
        <v>845</v>
      </c>
      <c r="O62" s="46" t="s">
        <v>845</v>
      </c>
      <c r="P62" s="46" t="s">
        <v>845</v>
      </c>
      <c r="Q62" s="45" t="s">
        <v>845</v>
      </c>
      <c r="R62" s="45" t="s">
        <v>760</v>
      </c>
      <c r="S62" s="46" t="s">
        <v>759</v>
      </c>
      <c r="T62" s="46">
        <v>9.6980999999999994E-3</v>
      </c>
      <c r="U62" s="46" t="s">
        <v>734</v>
      </c>
      <c r="W62" s="45" t="s">
        <v>128</v>
      </c>
      <c r="X62" s="47" t="s">
        <v>129</v>
      </c>
      <c r="Y62" s="47">
        <v>100</v>
      </c>
      <c r="Z62" s="47">
        <v>1.3999999999999999E-30</v>
      </c>
      <c r="AA62" s="47">
        <v>34.799999999999997</v>
      </c>
      <c r="AB62" s="47">
        <v>278</v>
      </c>
      <c r="AC62" s="47">
        <v>410</v>
      </c>
      <c r="AD62" s="47" t="s">
        <v>130</v>
      </c>
      <c r="AE62" s="47" t="s">
        <v>921</v>
      </c>
    </row>
    <row r="63" spans="1:31" ht="30" x14ac:dyDescent="0.25">
      <c r="L63" s="44"/>
      <c r="M63" s="44"/>
      <c r="N63" s="44"/>
      <c r="O63" s="44"/>
      <c r="P63" s="46"/>
      <c r="Q63" s="45"/>
      <c r="S63" s="44"/>
      <c r="T63" s="44"/>
      <c r="U63" s="46"/>
      <c r="W63" s="45" t="s">
        <v>131</v>
      </c>
      <c r="X63" s="47" t="s">
        <v>132</v>
      </c>
      <c r="Y63" s="47">
        <v>95.81</v>
      </c>
      <c r="Z63" s="47">
        <v>7.5999999999999998E-2</v>
      </c>
      <c r="AA63" s="47">
        <v>14.7</v>
      </c>
      <c r="AB63" s="47">
        <v>145</v>
      </c>
      <c r="AC63" s="47">
        <v>153</v>
      </c>
      <c r="AD63" s="47"/>
    </row>
    <row r="64" spans="1:31" x14ac:dyDescent="0.25">
      <c r="A64" s="44">
        <f>A62+1</f>
        <v>60</v>
      </c>
      <c r="B64" s="44">
        <v>33817</v>
      </c>
      <c r="C64" s="44">
        <v>34179</v>
      </c>
      <c r="D64" s="44" t="s">
        <v>19</v>
      </c>
      <c r="E64" s="44" t="s">
        <v>133</v>
      </c>
      <c r="G64" s="45" t="s">
        <v>845</v>
      </c>
      <c r="H64" s="44" t="s">
        <v>845</v>
      </c>
      <c r="I64" s="44" t="s">
        <v>845</v>
      </c>
      <c r="J64" s="44" t="s">
        <v>845</v>
      </c>
      <c r="K64" s="44" t="s">
        <v>27</v>
      </c>
      <c r="L64" s="46" t="s">
        <v>845</v>
      </c>
      <c r="M64" s="46" t="s">
        <v>845</v>
      </c>
      <c r="N64" s="46" t="s">
        <v>845</v>
      </c>
      <c r="O64" s="46" t="s">
        <v>845</v>
      </c>
      <c r="P64" s="46" t="s">
        <v>845</v>
      </c>
      <c r="Q64" s="45" t="s">
        <v>845</v>
      </c>
      <c r="R64" s="45" t="s">
        <v>845</v>
      </c>
      <c r="S64" s="46" t="s">
        <v>845</v>
      </c>
      <c r="T64" s="46" t="s">
        <v>845</v>
      </c>
      <c r="U64" s="46" t="s">
        <v>845</v>
      </c>
    </row>
    <row r="65" spans="1:21" x14ac:dyDescent="0.25">
      <c r="A65" s="44">
        <f t="shared" ref="A65:A79" si="2">A64+1</f>
        <v>61</v>
      </c>
      <c r="B65" s="44">
        <v>34263</v>
      </c>
      <c r="C65" s="44">
        <v>34517</v>
      </c>
      <c r="D65" s="44" t="s">
        <v>19</v>
      </c>
      <c r="E65" s="44" t="s">
        <v>134</v>
      </c>
      <c r="G65" s="45" t="s">
        <v>845</v>
      </c>
      <c r="H65" s="44" t="s">
        <v>845</v>
      </c>
      <c r="I65" s="44" t="s">
        <v>845</v>
      </c>
      <c r="J65" s="44" t="s">
        <v>845</v>
      </c>
      <c r="K65" s="44" t="s">
        <v>27</v>
      </c>
      <c r="L65" s="46" t="s">
        <v>845</v>
      </c>
      <c r="M65" s="46" t="s">
        <v>845</v>
      </c>
      <c r="N65" s="46" t="s">
        <v>845</v>
      </c>
      <c r="O65" s="46" t="s">
        <v>845</v>
      </c>
      <c r="P65" s="46" t="s">
        <v>845</v>
      </c>
      <c r="Q65" s="45" t="s">
        <v>845</v>
      </c>
      <c r="R65" s="45" t="s">
        <v>845</v>
      </c>
      <c r="S65" s="46" t="s">
        <v>845</v>
      </c>
      <c r="T65" s="46" t="s">
        <v>845</v>
      </c>
      <c r="U65" s="46" t="s">
        <v>845</v>
      </c>
    </row>
    <row r="66" spans="1:21" x14ac:dyDescent="0.25">
      <c r="A66" s="44">
        <f t="shared" si="2"/>
        <v>62</v>
      </c>
      <c r="B66" s="44">
        <v>34517</v>
      </c>
      <c r="C66" s="44">
        <v>34735</v>
      </c>
      <c r="D66" s="44" t="s">
        <v>19</v>
      </c>
      <c r="E66" s="44" t="s">
        <v>135</v>
      </c>
      <c r="G66" s="45" t="s">
        <v>845</v>
      </c>
      <c r="H66" s="44" t="s">
        <v>845</v>
      </c>
      <c r="I66" s="44" t="s">
        <v>845</v>
      </c>
      <c r="J66" s="44" t="s">
        <v>845</v>
      </c>
      <c r="K66" s="44" t="s">
        <v>27</v>
      </c>
      <c r="L66" s="46" t="s">
        <v>845</v>
      </c>
      <c r="M66" s="46" t="s">
        <v>845</v>
      </c>
      <c r="N66" s="46" t="s">
        <v>845</v>
      </c>
      <c r="O66" s="46" t="s">
        <v>845</v>
      </c>
      <c r="P66" s="46" t="s">
        <v>845</v>
      </c>
      <c r="Q66" s="45" t="s">
        <v>845</v>
      </c>
      <c r="R66" s="45" t="s">
        <v>845</v>
      </c>
      <c r="S66" s="46" t="s">
        <v>845</v>
      </c>
      <c r="T66" s="46" t="s">
        <v>845</v>
      </c>
      <c r="U66" s="46" t="s">
        <v>845</v>
      </c>
    </row>
    <row r="67" spans="1:21" x14ac:dyDescent="0.25">
      <c r="A67" s="44">
        <f t="shared" si="2"/>
        <v>63</v>
      </c>
      <c r="B67" s="44">
        <v>34794</v>
      </c>
      <c r="C67" s="44">
        <v>34934</v>
      </c>
      <c r="D67" s="44" t="s">
        <v>19</v>
      </c>
      <c r="E67" s="44" t="s">
        <v>136</v>
      </c>
      <c r="G67" s="45" t="s">
        <v>845</v>
      </c>
      <c r="H67" s="44" t="s">
        <v>845</v>
      </c>
      <c r="I67" s="44" t="s">
        <v>845</v>
      </c>
      <c r="J67" s="44" t="s">
        <v>845</v>
      </c>
      <c r="K67" s="44" t="s">
        <v>27</v>
      </c>
      <c r="L67" s="46" t="s">
        <v>845</v>
      </c>
      <c r="M67" s="46" t="s">
        <v>845</v>
      </c>
      <c r="N67" s="46" t="s">
        <v>845</v>
      </c>
      <c r="O67" s="46" t="s">
        <v>845</v>
      </c>
      <c r="P67" s="46" t="s">
        <v>845</v>
      </c>
      <c r="Q67" s="45" t="s">
        <v>845</v>
      </c>
      <c r="R67" s="45" t="s">
        <v>845</v>
      </c>
      <c r="S67" s="46" t="s">
        <v>845</v>
      </c>
      <c r="T67" s="46" t="s">
        <v>845</v>
      </c>
      <c r="U67" s="46" t="s">
        <v>845</v>
      </c>
    </row>
    <row r="68" spans="1:21" x14ac:dyDescent="0.25">
      <c r="A68" s="44">
        <f t="shared" si="2"/>
        <v>64</v>
      </c>
      <c r="B68" s="44">
        <v>34931</v>
      </c>
      <c r="C68" s="44">
        <v>35359</v>
      </c>
      <c r="D68" s="44" t="s">
        <v>19</v>
      </c>
      <c r="E68" s="44" t="s">
        <v>137</v>
      </c>
      <c r="F68" s="44" t="str">
        <f>P68</f>
        <v>peptidase M15</v>
      </c>
      <c r="G68" s="45" t="s">
        <v>845</v>
      </c>
      <c r="H68" s="44" t="s">
        <v>845</v>
      </c>
      <c r="I68" s="44" t="s">
        <v>845</v>
      </c>
      <c r="J68" s="44" t="s">
        <v>845</v>
      </c>
      <c r="K68" s="44" t="s">
        <v>27</v>
      </c>
      <c r="L68" s="46" t="s">
        <v>902</v>
      </c>
      <c r="M68" s="46" t="s">
        <v>721</v>
      </c>
      <c r="N68" s="46">
        <v>30.71</v>
      </c>
      <c r="O68" s="46">
        <v>1.9999999999999999E-6</v>
      </c>
      <c r="P68" s="46" t="s">
        <v>903</v>
      </c>
      <c r="Q68" s="45" t="s">
        <v>722</v>
      </c>
      <c r="R68" s="45" t="s">
        <v>845</v>
      </c>
      <c r="S68" s="46" t="s">
        <v>845</v>
      </c>
      <c r="T68" s="46" t="s">
        <v>845</v>
      </c>
      <c r="U68" s="46" t="s">
        <v>845</v>
      </c>
    </row>
    <row r="69" spans="1:21" x14ac:dyDescent="0.25">
      <c r="A69" s="44">
        <f t="shared" si="2"/>
        <v>65</v>
      </c>
      <c r="B69" s="44">
        <v>35373</v>
      </c>
      <c r="C69" s="44">
        <v>35936</v>
      </c>
      <c r="D69" s="44" t="s">
        <v>19</v>
      </c>
      <c r="E69" s="44" t="s">
        <v>138</v>
      </c>
      <c r="G69" s="45" t="s">
        <v>845</v>
      </c>
      <c r="H69" s="44" t="s">
        <v>845</v>
      </c>
      <c r="I69" s="44" t="s">
        <v>845</v>
      </c>
      <c r="J69" s="44" t="s">
        <v>845</v>
      </c>
      <c r="K69" s="44" t="s">
        <v>27</v>
      </c>
      <c r="L69" s="46" t="s">
        <v>845</v>
      </c>
      <c r="M69" s="46" t="s">
        <v>845</v>
      </c>
      <c r="N69" s="46" t="s">
        <v>845</v>
      </c>
      <c r="O69" s="46" t="s">
        <v>845</v>
      </c>
      <c r="P69" s="46" t="s">
        <v>845</v>
      </c>
      <c r="Q69" s="45" t="s">
        <v>845</v>
      </c>
      <c r="R69" s="45" t="s">
        <v>762</v>
      </c>
      <c r="S69" s="46" t="s">
        <v>761</v>
      </c>
      <c r="T69" s="46">
        <v>2.20533E-4</v>
      </c>
      <c r="U69" s="46" t="s">
        <v>734</v>
      </c>
    </row>
    <row r="70" spans="1:21" x14ac:dyDescent="0.25">
      <c r="A70" s="44">
        <f t="shared" si="2"/>
        <v>66</v>
      </c>
      <c r="B70" s="44">
        <v>35938</v>
      </c>
      <c r="C70" s="44">
        <v>36579</v>
      </c>
      <c r="D70" s="44" t="s">
        <v>19</v>
      </c>
      <c r="E70" s="44" t="s">
        <v>139</v>
      </c>
      <c r="G70" s="45" t="s">
        <v>845</v>
      </c>
      <c r="H70" s="44" t="s">
        <v>845</v>
      </c>
      <c r="I70" s="44" t="s">
        <v>845</v>
      </c>
      <c r="J70" s="44" t="s">
        <v>845</v>
      </c>
      <c r="K70" s="44" t="s">
        <v>27</v>
      </c>
      <c r="L70" s="46" t="s">
        <v>845</v>
      </c>
      <c r="M70" s="46" t="s">
        <v>845</v>
      </c>
      <c r="N70" s="46" t="s">
        <v>845</v>
      </c>
      <c r="O70" s="46" t="s">
        <v>845</v>
      </c>
      <c r="P70" s="46" t="s">
        <v>845</v>
      </c>
      <c r="Q70" s="45" t="s">
        <v>845</v>
      </c>
      <c r="R70" s="45" t="s">
        <v>845</v>
      </c>
      <c r="S70" s="46" t="s">
        <v>845</v>
      </c>
      <c r="T70" s="46" t="s">
        <v>845</v>
      </c>
      <c r="U70" s="46" t="s">
        <v>845</v>
      </c>
    </row>
    <row r="71" spans="1:21" x14ac:dyDescent="0.25">
      <c r="A71" s="44">
        <f t="shared" si="2"/>
        <v>67</v>
      </c>
      <c r="B71" s="44">
        <v>36581</v>
      </c>
      <c r="C71" s="44">
        <v>37090</v>
      </c>
      <c r="D71" s="44" t="s">
        <v>19</v>
      </c>
      <c r="E71" s="44" t="s">
        <v>140</v>
      </c>
      <c r="G71" s="45" t="s">
        <v>845</v>
      </c>
      <c r="H71" s="44" t="s">
        <v>845</v>
      </c>
      <c r="I71" s="44" t="s">
        <v>845</v>
      </c>
      <c r="J71" s="44" t="s">
        <v>845</v>
      </c>
      <c r="K71" s="44" t="s">
        <v>27</v>
      </c>
      <c r="L71" s="46" t="s">
        <v>845</v>
      </c>
      <c r="M71" s="46" t="s">
        <v>845</v>
      </c>
      <c r="N71" s="46" t="s">
        <v>845</v>
      </c>
      <c r="O71" s="46" t="s">
        <v>845</v>
      </c>
      <c r="P71" s="46" t="s">
        <v>845</v>
      </c>
      <c r="Q71" s="45" t="s">
        <v>845</v>
      </c>
      <c r="R71" s="45" t="s">
        <v>845</v>
      </c>
      <c r="S71" s="46" t="s">
        <v>845</v>
      </c>
      <c r="T71" s="46" t="s">
        <v>845</v>
      </c>
      <c r="U71" s="46" t="s">
        <v>845</v>
      </c>
    </row>
    <row r="72" spans="1:21" x14ac:dyDescent="0.25">
      <c r="A72" s="44">
        <f t="shared" si="2"/>
        <v>68</v>
      </c>
      <c r="B72" s="44">
        <v>37120</v>
      </c>
      <c r="C72" s="44">
        <v>37458</v>
      </c>
      <c r="D72" s="44" t="s">
        <v>19</v>
      </c>
      <c r="E72" s="44" t="s">
        <v>141</v>
      </c>
      <c r="G72" s="45" t="s">
        <v>845</v>
      </c>
      <c r="H72" s="44" t="s">
        <v>845</v>
      </c>
      <c r="I72" s="44" t="s">
        <v>845</v>
      </c>
      <c r="J72" s="44" t="s">
        <v>845</v>
      </c>
      <c r="K72" s="44" t="s">
        <v>27</v>
      </c>
      <c r="L72" s="46" t="s">
        <v>845</v>
      </c>
      <c r="M72" s="46" t="s">
        <v>845</v>
      </c>
      <c r="N72" s="46" t="s">
        <v>845</v>
      </c>
      <c r="O72" s="46" t="s">
        <v>845</v>
      </c>
      <c r="P72" s="46" t="s">
        <v>845</v>
      </c>
      <c r="Q72" s="45" t="s">
        <v>845</v>
      </c>
      <c r="R72" s="45" t="s">
        <v>845</v>
      </c>
      <c r="S72" s="46" t="s">
        <v>845</v>
      </c>
      <c r="T72" s="46" t="s">
        <v>845</v>
      </c>
      <c r="U72" s="46" t="s">
        <v>845</v>
      </c>
    </row>
    <row r="73" spans="1:21" x14ac:dyDescent="0.25">
      <c r="A73" s="44">
        <f t="shared" si="2"/>
        <v>69</v>
      </c>
      <c r="B73" s="44">
        <v>37478</v>
      </c>
      <c r="C73" s="44">
        <v>38680</v>
      </c>
      <c r="D73" s="44" t="s">
        <v>19</v>
      </c>
      <c r="E73" s="44" t="s">
        <v>142</v>
      </c>
      <c r="G73" s="45" t="s">
        <v>845</v>
      </c>
      <c r="H73" s="44" t="s">
        <v>845</v>
      </c>
      <c r="I73" s="44" t="s">
        <v>845</v>
      </c>
      <c r="J73" s="44" t="s">
        <v>845</v>
      </c>
      <c r="K73" s="44" t="s">
        <v>27</v>
      </c>
      <c r="L73" s="46" t="s">
        <v>845</v>
      </c>
      <c r="M73" s="46" t="s">
        <v>845</v>
      </c>
      <c r="N73" s="46" t="s">
        <v>845</v>
      </c>
      <c r="O73" s="46" t="s">
        <v>845</v>
      </c>
      <c r="P73" s="46" t="s">
        <v>845</v>
      </c>
      <c r="Q73" s="45" t="s">
        <v>845</v>
      </c>
      <c r="R73" s="45" t="s">
        <v>845</v>
      </c>
      <c r="S73" s="46" t="s">
        <v>845</v>
      </c>
      <c r="T73" s="46" t="s">
        <v>845</v>
      </c>
      <c r="U73" s="46" t="s">
        <v>845</v>
      </c>
    </row>
    <row r="74" spans="1:21" x14ac:dyDescent="0.25">
      <c r="A74" s="44">
        <f t="shared" si="2"/>
        <v>70</v>
      </c>
      <c r="B74" s="44">
        <v>38809</v>
      </c>
      <c r="C74" s="44">
        <v>39192</v>
      </c>
      <c r="D74" s="44" t="s">
        <v>19</v>
      </c>
      <c r="E74" s="44" t="s">
        <v>143</v>
      </c>
      <c r="G74" s="45" t="s">
        <v>845</v>
      </c>
      <c r="H74" s="44" t="s">
        <v>845</v>
      </c>
      <c r="I74" s="44" t="s">
        <v>845</v>
      </c>
      <c r="J74" s="44" t="s">
        <v>845</v>
      </c>
      <c r="K74" s="44" t="s">
        <v>27</v>
      </c>
      <c r="L74" s="46" t="s">
        <v>845</v>
      </c>
      <c r="M74" s="46" t="s">
        <v>845</v>
      </c>
      <c r="N74" s="46" t="s">
        <v>845</v>
      </c>
      <c r="O74" s="46" t="s">
        <v>845</v>
      </c>
      <c r="P74" s="46" t="s">
        <v>845</v>
      </c>
      <c r="Q74" s="45" t="s">
        <v>845</v>
      </c>
      <c r="R74" s="45" t="s">
        <v>845</v>
      </c>
      <c r="S74" s="46" t="s">
        <v>845</v>
      </c>
      <c r="T74" s="46" t="s">
        <v>845</v>
      </c>
      <c r="U74" s="46" t="s">
        <v>845</v>
      </c>
    </row>
    <row r="75" spans="1:21" x14ac:dyDescent="0.25">
      <c r="A75" s="44">
        <f t="shared" si="2"/>
        <v>71</v>
      </c>
      <c r="B75" s="44">
        <v>39182</v>
      </c>
      <c r="C75" s="44">
        <v>39544</v>
      </c>
      <c r="D75" s="44" t="s">
        <v>19</v>
      </c>
      <c r="E75" s="44" t="s">
        <v>144</v>
      </c>
      <c r="G75" s="45" t="s">
        <v>845</v>
      </c>
      <c r="H75" s="44" t="s">
        <v>845</v>
      </c>
      <c r="I75" s="44" t="s">
        <v>845</v>
      </c>
      <c r="J75" s="44" t="s">
        <v>845</v>
      </c>
      <c r="K75" s="44" t="s">
        <v>27</v>
      </c>
      <c r="L75" s="46" t="s">
        <v>845</v>
      </c>
      <c r="M75" s="46" t="s">
        <v>845</v>
      </c>
      <c r="N75" s="46" t="s">
        <v>845</v>
      </c>
      <c r="O75" s="46" t="s">
        <v>845</v>
      </c>
      <c r="P75" s="46" t="s">
        <v>845</v>
      </c>
      <c r="Q75" s="45" t="s">
        <v>845</v>
      </c>
      <c r="R75" s="45" t="s">
        <v>845</v>
      </c>
      <c r="S75" s="46" t="s">
        <v>845</v>
      </c>
      <c r="T75" s="46" t="s">
        <v>845</v>
      </c>
      <c r="U75" s="46" t="s">
        <v>845</v>
      </c>
    </row>
    <row r="76" spans="1:21" x14ac:dyDescent="0.25">
      <c r="A76" s="44">
        <f t="shared" si="2"/>
        <v>72</v>
      </c>
      <c r="B76" s="44">
        <v>39625</v>
      </c>
      <c r="C76" s="44">
        <v>39888</v>
      </c>
      <c r="D76" s="44" t="s">
        <v>19</v>
      </c>
      <c r="E76" s="44" t="s">
        <v>145</v>
      </c>
      <c r="G76" s="45" t="s">
        <v>845</v>
      </c>
      <c r="H76" s="44" t="s">
        <v>845</v>
      </c>
      <c r="I76" s="44" t="s">
        <v>845</v>
      </c>
      <c r="J76" s="44" t="s">
        <v>845</v>
      </c>
      <c r="K76" s="44" t="s">
        <v>27</v>
      </c>
      <c r="L76" s="46" t="s">
        <v>845</v>
      </c>
      <c r="M76" s="46" t="s">
        <v>845</v>
      </c>
      <c r="N76" s="46" t="s">
        <v>845</v>
      </c>
      <c r="O76" s="46" t="s">
        <v>845</v>
      </c>
      <c r="P76" s="46" t="s">
        <v>845</v>
      </c>
      <c r="Q76" s="45" t="s">
        <v>845</v>
      </c>
      <c r="R76" s="45" t="s">
        <v>845</v>
      </c>
      <c r="S76" s="46" t="s">
        <v>845</v>
      </c>
      <c r="T76" s="46" t="s">
        <v>845</v>
      </c>
      <c r="U76" s="46" t="s">
        <v>845</v>
      </c>
    </row>
    <row r="77" spans="1:21" x14ac:dyDescent="0.25">
      <c r="A77" s="44">
        <f t="shared" si="2"/>
        <v>73</v>
      </c>
      <c r="B77" s="44">
        <v>39860</v>
      </c>
      <c r="C77" s="44">
        <v>40309</v>
      </c>
      <c r="D77" s="44" t="s">
        <v>146</v>
      </c>
      <c r="E77" s="44" t="s">
        <v>147</v>
      </c>
      <c r="F77" s="44" t="str">
        <f>G77</f>
        <v>HTH_3</v>
      </c>
      <c r="G77" s="45" t="s">
        <v>655</v>
      </c>
      <c r="H77" s="44" t="s">
        <v>656</v>
      </c>
      <c r="I77" s="44" t="s">
        <v>657</v>
      </c>
      <c r="J77" s="44">
        <v>4.0000000000000001E-13</v>
      </c>
      <c r="K77" s="44" t="s">
        <v>148</v>
      </c>
      <c r="L77" s="46" t="s">
        <v>904</v>
      </c>
      <c r="M77" s="46" t="s">
        <v>723</v>
      </c>
      <c r="N77" s="46">
        <v>42.19</v>
      </c>
      <c r="O77" s="46">
        <v>2E-8</v>
      </c>
      <c r="P77" s="46" t="s">
        <v>905</v>
      </c>
      <c r="Q77" s="45" t="s">
        <v>724</v>
      </c>
      <c r="R77" s="45" t="s">
        <v>764</v>
      </c>
      <c r="S77" s="46" t="s">
        <v>763</v>
      </c>
      <c r="T77" s="46">
        <v>6.9537399999999998E-12</v>
      </c>
      <c r="U77" s="46" t="s">
        <v>730</v>
      </c>
    </row>
    <row r="78" spans="1:21" x14ac:dyDescent="0.25">
      <c r="A78" s="44">
        <f t="shared" si="2"/>
        <v>74</v>
      </c>
      <c r="B78" s="44">
        <v>40522</v>
      </c>
      <c r="C78" s="44">
        <v>41409</v>
      </c>
      <c r="D78" s="44" t="s">
        <v>19</v>
      </c>
      <c r="E78" s="44" t="s">
        <v>149</v>
      </c>
      <c r="F78" s="44" t="str">
        <f>K78</f>
        <v>YqaJ-like viral recombinase</v>
      </c>
      <c r="G78" s="45" t="s">
        <v>658</v>
      </c>
      <c r="H78" s="44" t="s">
        <v>659</v>
      </c>
      <c r="I78" s="44" t="s">
        <v>660</v>
      </c>
      <c r="J78" s="44">
        <v>1.4E-8</v>
      </c>
      <c r="K78" s="44" t="s">
        <v>150</v>
      </c>
      <c r="L78" s="46" t="s">
        <v>906</v>
      </c>
      <c r="M78" s="46" t="s">
        <v>725</v>
      </c>
      <c r="N78" s="46">
        <v>37.409999999999997</v>
      </c>
      <c r="O78" s="46">
        <v>2.0000000000000001E-18</v>
      </c>
      <c r="P78" s="46" t="s">
        <v>907</v>
      </c>
      <c r="Q78" s="45" t="s">
        <v>726</v>
      </c>
      <c r="R78" s="45" t="s">
        <v>766</v>
      </c>
      <c r="S78" s="46" t="s">
        <v>765</v>
      </c>
      <c r="T78" s="46">
        <v>1.5431799999999999E-19</v>
      </c>
      <c r="U78" s="46" t="s">
        <v>734</v>
      </c>
    </row>
    <row r="79" spans="1:21" x14ac:dyDescent="0.25">
      <c r="A79" s="44">
        <f t="shared" si="2"/>
        <v>75</v>
      </c>
      <c r="B79" s="44">
        <v>41454</v>
      </c>
      <c r="C79" s="44">
        <v>41747</v>
      </c>
      <c r="D79" s="44" t="s">
        <v>19</v>
      </c>
      <c r="E79" s="44" t="s">
        <v>151</v>
      </c>
      <c r="G79" s="45" t="s">
        <v>845</v>
      </c>
      <c r="H79" s="44" t="s">
        <v>845</v>
      </c>
      <c r="I79" s="44" t="s">
        <v>845</v>
      </c>
      <c r="J79" s="44" t="s">
        <v>845</v>
      </c>
      <c r="K79" s="44" t="s">
        <v>27</v>
      </c>
      <c r="L79" s="46" t="s">
        <v>845</v>
      </c>
      <c r="M79" s="46" t="s">
        <v>845</v>
      </c>
      <c r="N79" s="46" t="s">
        <v>845</v>
      </c>
      <c r="O79" s="46" t="s">
        <v>845</v>
      </c>
      <c r="P79" s="46" t="s">
        <v>845</v>
      </c>
      <c r="Q79" s="45" t="s">
        <v>845</v>
      </c>
      <c r="R79" s="45" t="s">
        <v>845</v>
      </c>
      <c r="S79" s="46" t="s">
        <v>845</v>
      </c>
      <c r="T79" s="46" t="s">
        <v>845</v>
      </c>
      <c r="U79" s="46" t="s">
        <v>845</v>
      </c>
    </row>
    <row r="80" spans="1:21" x14ac:dyDescent="0.25">
      <c r="A80" s="44">
        <v>76</v>
      </c>
      <c r="B80" s="44">
        <v>41752</v>
      </c>
      <c r="C80" s="44">
        <v>42522</v>
      </c>
      <c r="D80" s="44" t="s">
        <v>19</v>
      </c>
      <c r="E80" s="44" t="s">
        <v>152</v>
      </c>
      <c r="F80" s="44" t="str">
        <f>G80</f>
        <v>ERF</v>
      </c>
      <c r="G80" s="45" t="s">
        <v>661</v>
      </c>
      <c r="H80" s="44" t="s">
        <v>662</v>
      </c>
      <c r="I80" s="44" t="s">
        <v>663</v>
      </c>
      <c r="J80" s="44">
        <v>3.9999999999999997E-24</v>
      </c>
      <c r="K80" s="44" t="s">
        <v>27</v>
      </c>
      <c r="L80" s="46" t="s">
        <v>908</v>
      </c>
      <c r="M80" s="46" t="s">
        <v>727</v>
      </c>
      <c r="N80" s="46">
        <v>49.34</v>
      </c>
      <c r="O80" s="46">
        <v>4E-35</v>
      </c>
      <c r="P80" s="46" t="s">
        <v>909</v>
      </c>
      <c r="Q80" s="45" t="s">
        <v>728</v>
      </c>
      <c r="R80" s="45" t="s">
        <v>661</v>
      </c>
      <c r="S80" s="46" t="s">
        <v>767</v>
      </c>
      <c r="T80" s="46">
        <v>1.22105E-26</v>
      </c>
      <c r="U80" s="46" t="s">
        <v>730</v>
      </c>
    </row>
    <row r="81" spans="11:21" x14ac:dyDescent="0.25">
      <c r="K81" s="44" t="s">
        <v>27</v>
      </c>
      <c r="L81" s="46" t="s">
        <v>845</v>
      </c>
      <c r="M81" s="46" t="s">
        <v>845</v>
      </c>
      <c r="N81" s="46" t="s">
        <v>845</v>
      </c>
      <c r="O81" s="46" t="s">
        <v>845</v>
      </c>
      <c r="P81" s="46" t="s">
        <v>845</v>
      </c>
      <c r="Q81" s="45" t="s">
        <v>845</v>
      </c>
      <c r="R81" s="45" t="s">
        <v>845</v>
      </c>
      <c r="S81" s="46" t="s">
        <v>845</v>
      </c>
      <c r="T81" s="46" t="s">
        <v>845</v>
      </c>
      <c r="U81" s="46" t="s">
        <v>845</v>
      </c>
    </row>
    <row r="82" spans="11:21" x14ac:dyDescent="0.25">
      <c r="K82" s="44" t="s">
        <v>27</v>
      </c>
      <c r="L82" s="46" t="s">
        <v>845</v>
      </c>
      <c r="M82" s="46" t="s">
        <v>845</v>
      </c>
      <c r="N82" s="46" t="s">
        <v>845</v>
      </c>
      <c r="O82" s="46" t="s">
        <v>845</v>
      </c>
      <c r="P82" s="46" t="s">
        <v>845</v>
      </c>
      <c r="Q82" s="45" t="s">
        <v>845</v>
      </c>
      <c r="R82" s="45" t="s">
        <v>845</v>
      </c>
      <c r="S82" s="46" t="s">
        <v>845</v>
      </c>
      <c r="T82" s="46" t="s">
        <v>845</v>
      </c>
      <c r="U82" s="46" t="s">
        <v>845</v>
      </c>
    </row>
  </sheetData>
  <hyperlinks>
    <hyperlink ref="AD7" r:id="rId1"/>
    <hyperlink ref="AD8" r:id="rId2"/>
    <hyperlink ref="AD16" r:id="rId3"/>
    <hyperlink ref="AD38" r:id="rId4"/>
    <hyperlink ref="AD62" r:id="rId5"/>
  </hyperlink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zoomScaleNormal="100" workbookViewId="0"/>
  </sheetViews>
  <sheetFormatPr defaultRowHeight="15" x14ac:dyDescent="0.25"/>
  <cols>
    <col min="1" max="1" width="11.85546875" customWidth="1"/>
    <col min="2" max="2" width="6.140625"/>
    <col min="3" max="3" width="30.140625"/>
    <col min="4" max="4" width="38.7109375"/>
    <col min="5" max="5" width="6.140625"/>
    <col min="7" max="7" width="6.28515625"/>
    <col min="8" max="8" width="8.140625"/>
    <col min="9" max="9" width="8.7109375"/>
    <col min="10" max="10" width="11.5703125"/>
    <col min="11" max="11" width="9.140625" style="7"/>
    <col min="12" max="12" width="52.85546875" style="7"/>
  </cols>
  <sheetData>
    <row r="1" spans="1:18" x14ac:dyDescent="0.25">
      <c r="A1" s="59" t="s">
        <v>925</v>
      </c>
      <c r="L1" s="21"/>
    </row>
    <row r="2" spans="1:18" s="9" customFormat="1" x14ac:dyDescent="0.25">
      <c r="A2" s="86" t="s">
        <v>912</v>
      </c>
      <c r="B2" s="87"/>
      <c r="C2" s="87"/>
      <c r="D2" s="56" t="s">
        <v>153</v>
      </c>
      <c r="E2" s="57" t="s">
        <v>154</v>
      </c>
      <c r="F2" s="57" t="s">
        <v>155</v>
      </c>
      <c r="G2" s="57" t="s">
        <v>156</v>
      </c>
      <c r="H2" s="57"/>
      <c r="I2" s="57"/>
      <c r="J2" s="57"/>
      <c r="K2" s="58" t="s">
        <v>12</v>
      </c>
      <c r="L2" s="57"/>
      <c r="M2" s="57"/>
      <c r="N2" s="57"/>
      <c r="O2" s="57"/>
      <c r="P2" s="57"/>
      <c r="Q2" s="57"/>
      <c r="R2" s="57"/>
    </row>
    <row r="3" spans="1:18" s="8" customFormat="1" x14ac:dyDescent="0.25">
      <c r="A3" s="22" t="s">
        <v>157</v>
      </c>
      <c r="B3" s="22" t="s">
        <v>158</v>
      </c>
      <c r="C3" s="22" t="s">
        <v>3</v>
      </c>
      <c r="D3" s="22" t="s">
        <v>18</v>
      </c>
      <c r="E3" s="22" t="s">
        <v>159</v>
      </c>
      <c r="F3" s="22" t="s">
        <v>159</v>
      </c>
      <c r="G3" s="22" t="s">
        <v>160</v>
      </c>
      <c r="H3" s="22" t="s">
        <v>5</v>
      </c>
      <c r="I3" s="22" t="s">
        <v>161</v>
      </c>
      <c r="J3" s="22" t="s">
        <v>162</v>
      </c>
      <c r="K3" s="55" t="s">
        <v>18</v>
      </c>
      <c r="L3" s="55" t="s">
        <v>6</v>
      </c>
      <c r="M3" s="22" t="s">
        <v>14</v>
      </c>
      <c r="N3" s="22" t="s">
        <v>5</v>
      </c>
      <c r="O3" s="22" t="s">
        <v>15</v>
      </c>
      <c r="P3" s="22" t="s">
        <v>163</v>
      </c>
      <c r="Q3" s="22" t="s">
        <v>17</v>
      </c>
      <c r="R3" s="22" t="s">
        <v>164</v>
      </c>
    </row>
    <row r="4" spans="1:18" ht="45" x14ac:dyDescent="0.25">
      <c r="A4" t="s">
        <v>191</v>
      </c>
      <c r="B4">
        <v>1</v>
      </c>
      <c r="C4" t="s">
        <v>28</v>
      </c>
      <c r="K4" s="11" t="s">
        <v>30</v>
      </c>
      <c r="L4" s="4" t="s">
        <v>29</v>
      </c>
      <c r="M4" s="4">
        <v>97.56</v>
      </c>
      <c r="N4" s="4">
        <v>1.4E-5</v>
      </c>
      <c r="O4" s="4">
        <v>8.9</v>
      </c>
      <c r="P4" s="4">
        <v>81</v>
      </c>
      <c r="Q4" s="4">
        <v>136</v>
      </c>
      <c r="R4" t="s">
        <v>213</v>
      </c>
    </row>
    <row r="5" spans="1:18" ht="30" x14ac:dyDescent="0.25">
      <c r="B5">
        <v>2</v>
      </c>
      <c r="C5" t="s">
        <v>214</v>
      </c>
      <c r="D5" s="4" t="s">
        <v>215</v>
      </c>
      <c r="E5" s="4">
        <v>110</v>
      </c>
      <c r="F5" s="4">
        <v>110</v>
      </c>
      <c r="G5" s="12" t="s">
        <v>216</v>
      </c>
      <c r="H5" s="4">
        <v>6.9999999999999997E-26</v>
      </c>
      <c r="I5" s="12" t="s">
        <v>173</v>
      </c>
      <c r="J5" s="4" t="s">
        <v>217</v>
      </c>
      <c r="K5" s="2"/>
      <c r="L5"/>
      <c r="R5" t="s">
        <v>218</v>
      </c>
    </row>
    <row r="6" spans="1:18" ht="30" x14ac:dyDescent="0.25">
      <c r="B6">
        <v>3</v>
      </c>
      <c r="C6" t="s">
        <v>219</v>
      </c>
      <c r="K6" s="11" t="s">
        <v>220</v>
      </c>
      <c r="L6" s="4" t="s">
        <v>221</v>
      </c>
      <c r="M6" s="4">
        <v>99.32</v>
      </c>
      <c r="N6" s="4">
        <v>5.8000000000000005E-14</v>
      </c>
      <c r="O6" s="4">
        <v>11</v>
      </c>
      <c r="P6" s="4">
        <v>106</v>
      </c>
      <c r="Q6" s="4">
        <v>126</v>
      </c>
      <c r="R6" t="s">
        <v>222</v>
      </c>
    </row>
    <row r="7" spans="1:18" x14ac:dyDescent="0.25">
      <c r="B7">
        <v>4</v>
      </c>
      <c r="C7" t="s">
        <v>178</v>
      </c>
      <c r="K7"/>
      <c r="L7"/>
    </row>
    <row r="8" spans="1:18" x14ac:dyDescent="0.25">
      <c r="K8"/>
      <c r="L8"/>
    </row>
    <row r="9" spans="1:18" ht="45" x14ac:dyDescent="0.25">
      <c r="A9" t="s">
        <v>199</v>
      </c>
      <c r="B9">
        <v>1</v>
      </c>
      <c r="C9" t="s">
        <v>28</v>
      </c>
      <c r="K9" s="11" t="s">
        <v>30</v>
      </c>
      <c r="L9" s="4" t="s">
        <v>29</v>
      </c>
      <c r="M9" s="4">
        <v>73.94</v>
      </c>
      <c r="N9" s="4">
        <v>11</v>
      </c>
      <c r="O9" s="4">
        <v>3.6</v>
      </c>
      <c r="P9" s="4">
        <v>34</v>
      </c>
      <c r="Q9" s="4">
        <v>136</v>
      </c>
      <c r="R9" t="s">
        <v>223</v>
      </c>
    </row>
    <row r="10" spans="1:18" x14ac:dyDescent="0.25">
      <c r="B10">
        <v>2</v>
      </c>
      <c r="C10" t="s">
        <v>178</v>
      </c>
      <c r="K10"/>
      <c r="L10"/>
      <c r="R10" t="s">
        <v>224</v>
      </c>
    </row>
    <row r="11" spans="1:18" ht="45" x14ac:dyDescent="0.25">
      <c r="B11">
        <v>3</v>
      </c>
      <c r="C11" s="1" t="s">
        <v>225</v>
      </c>
      <c r="K11" s="11" t="s">
        <v>226</v>
      </c>
      <c r="L11" s="4" t="s">
        <v>227</v>
      </c>
      <c r="M11" s="4">
        <v>99.91</v>
      </c>
      <c r="N11" s="4">
        <v>1.3E-24</v>
      </c>
      <c r="O11" s="4">
        <v>30</v>
      </c>
      <c r="P11" s="4">
        <v>253</v>
      </c>
      <c r="Q11" s="4">
        <v>521</v>
      </c>
      <c r="R11" t="s">
        <v>228</v>
      </c>
    </row>
    <row r="12" spans="1:18" x14ac:dyDescent="0.25">
      <c r="B12">
        <v>4</v>
      </c>
      <c r="C12" t="s">
        <v>178</v>
      </c>
      <c r="K12"/>
      <c r="L12"/>
      <c r="R12" t="s">
        <v>229</v>
      </c>
    </row>
    <row r="13" spans="1:18" x14ac:dyDescent="0.25">
      <c r="K13"/>
      <c r="L13"/>
    </row>
    <row r="14" spans="1:18" ht="45" x14ac:dyDescent="0.25">
      <c r="A14" t="s">
        <v>185</v>
      </c>
      <c r="B14">
        <v>1</v>
      </c>
      <c r="C14" t="s">
        <v>28</v>
      </c>
      <c r="K14" s="11" t="s">
        <v>30</v>
      </c>
      <c r="L14" s="4" t="s">
        <v>29</v>
      </c>
      <c r="M14" s="4">
        <v>88.95</v>
      </c>
      <c r="N14" s="4">
        <v>1.2</v>
      </c>
      <c r="O14" s="4">
        <v>6.1</v>
      </c>
      <c r="P14" s="4">
        <v>73</v>
      </c>
      <c r="Q14" s="4">
        <v>136</v>
      </c>
      <c r="R14" t="s">
        <v>230</v>
      </c>
    </row>
    <row r="15" spans="1:18" x14ac:dyDescent="0.25">
      <c r="B15">
        <v>2</v>
      </c>
      <c r="C15" s="1" t="s">
        <v>225</v>
      </c>
      <c r="K15"/>
      <c r="L15"/>
      <c r="R15" t="s">
        <v>231</v>
      </c>
    </row>
    <row r="16" spans="1:18" x14ac:dyDescent="0.25">
      <c r="B16">
        <v>3</v>
      </c>
      <c r="C16" t="s">
        <v>178</v>
      </c>
      <c r="K16"/>
      <c r="L16"/>
      <c r="R16" t="s">
        <v>232</v>
      </c>
    </row>
    <row r="17" spans="1:18" x14ac:dyDescent="0.25">
      <c r="K17"/>
      <c r="L17"/>
    </row>
    <row r="18" spans="1:18" ht="60" x14ac:dyDescent="0.25">
      <c r="A18" t="s">
        <v>165</v>
      </c>
      <c r="B18">
        <v>1</v>
      </c>
      <c r="C18" t="s">
        <v>233</v>
      </c>
      <c r="K18" s="11" t="s">
        <v>234</v>
      </c>
      <c r="L18" s="4" t="s">
        <v>235</v>
      </c>
      <c r="M18" s="4">
        <v>99.49</v>
      </c>
      <c r="N18" s="4">
        <v>8.2000000000000001E-17</v>
      </c>
      <c r="O18" s="4">
        <v>8.3000000000000007</v>
      </c>
      <c r="P18" s="4">
        <v>190</v>
      </c>
      <c r="Q18" s="4">
        <v>1056</v>
      </c>
      <c r="R18" t="s">
        <v>236</v>
      </c>
    </row>
    <row r="19" spans="1:18" ht="45" x14ac:dyDescent="0.25">
      <c r="B19">
        <v>2</v>
      </c>
      <c r="C19" t="s">
        <v>237</v>
      </c>
      <c r="K19" s="11" t="s">
        <v>226</v>
      </c>
      <c r="L19" s="4" t="s">
        <v>227</v>
      </c>
      <c r="M19" s="4">
        <v>99.81</v>
      </c>
      <c r="N19" s="4">
        <v>1.4000000000000001E-20</v>
      </c>
      <c r="O19" s="4">
        <v>28.9</v>
      </c>
      <c r="P19" s="4">
        <v>240</v>
      </c>
      <c r="Q19" s="4">
        <v>521</v>
      </c>
      <c r="R19" t="s">
        <v>238</v>
      </c>
    </row>
    <row r="20" spans="1:18" x14ac:dyDescent="0.25">
      <c r="B20">
        <v>3</v>
      </c>
      <c r="C20" t="s">
        <v>178</v>
      </c>
      <c r="R20" t="s">
        <v>239</v>
      </c>
    </row>
    <row r="21" spans="1:18" s="33" customFormat="1" x14ac:dyDescent="0.25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55"/>
      <c r="L21" s="22"/>
      <c r="M21" s="22"/>
      <c r="N21" s="22"/>
      <c r="O21" s="22"/>
      <c r="P21" s="22"/>
      <c r="Q21" s="22"/>
      <c r="R21" s="22"/>
    </row>
    <row r="22" spans="1:18" s="33" customFormat="1" x14ac:dyDescent="0.25">
      <c r="A22" s="84" t="s">
        <v>913</v>
      </c>
      <c r="B22" s="85"/>
      <c r="C22" s="85"/>
      <c r="D22" s="22"/>
      <c r="E22" s="22"/>
      <c r="F22" s="22"/>
      <c r="G22" s="22"/>
      <c r="H22" s="22"/>
      <c r="I22" s="22"/>
      <c r="J22" s="22"/>
      <c r="K22" s="55"/>
      <c r="L22" s="22"/>
      <c r="M22" s="22"/>
      <c r="N22" s="22"/>
      <c r="O22" s="22"/>
      <c r="P22" s="22"/>
      <c r="Q22" s="22"/>
      <c r="R22" s="22"/>
    </row>
    <row r="23" spans="1:18" ht="45" x14ac:dyDescent="0.25">
      <c r="A23" s="10" t="s">
        <v>165</v>
      </c>
      <c r="B23" s="10">
        <v>1</v>
      </c>
      <c r="C23" s="10" t="s">
        <v>166</v>
      </c>
      <c r="K23" s="11" t="s">
        <v>167</v>
      </c>
      <c r="L23" s="4" t="s">
        <v>168</v>
      </c>
      <c r="M23" s="4">
        <v>99.74</v>
      </c>
      <c r="N23" s="4">
        <v>1.9999999999999999E-20</v>
      </c>
      <c r="O23" s="4">
        <v>10.7</v>
      </c>
      <c r="P23" s="4">
        <v>136</v>
      </c>
      <c r="Q23" s="4">
        <v>300</v>
      </c>
      <c r="R23" t="s">
        <v>169</v>
      </c>
    </row>
    <row r="24" spans="1:18" ht="45" x14ac:dyDescent="0.25">
      <c r="A24" s="10"/>
      <c r="B24">
        <v>2</v>
      </c>
      <c r="C24" t="s">
        <v>170</v>
      </c>
      <c r="D24" s="4" t="s">
        <v>171</v>
      </c>
      <c r="E24" s="4">
        <v>360</v>
      </c>
      <c r="F24" s="4">
        <v>360</v>
      </c>
      <c r="G24" s="12" t="s">
        <v>172</v>
      </c>
      <c r="H24" s="4">
        <v>9E-120</v>
      </c>
      <c r="I24" s="12" t="s">
        <v>173</v>
      </c>
      <c r="J24" s="4" t="s">
        <v>174</v>
      </c>
      <c r="K24" s="11" t="s">
        <v>175</v>
      </c>
      <c r="L24" s="11" t="s">
        <v>176</v>
      </c>
      <c r="M24" s="4">
        <v>100</v>
      </c>
      <c r="N24" s="4">
        <v>2.0999999999999999E-39</v>
      </c>
      <c r="O24" s="4">
        <v>22.3</v>
      </c>
      <c r="P24" s="4">
        <v>335</v>
      </c>
      <c r="Q24" s="4">
        <v>607</v>
      </c>
      <c r="R24" t="s">
        <v>177</v>
      </c>
    </row>
    <row r="25" spans="1:18" x14ac:dyDescent="0.25">
      <c r="A25" s="10"/>
      <c r="B25">
        <v>3</v>
      </c>
      <c r="C25" t="s">
        <v>178</v>
      </c>
      <c r="K25"/>
      <c r="L25"/>
      <c r="R25" t="s">
        <v>179</v>
      </c>
    </row>
    <row r="26" spans="1:18" x14ac:dyDescent="0.25">
      <c r="A26" s="10"/>
      <c r="B26">
        <v>4</v>
      </c>
      <c r="C26" t="s">
        <v>178</v>
      </c>
      <c r="K26"/>
      <c r="L26"/>
      <c r="R26" t="s">
        <v>180</v>
      </c>
    </row>
    <row r="27" spans="1:18" s="14" customFormat="1" ht="30" x14ac:dyDescent="0.25">
      <c r="A27" s="13"/>
      <c r="B27" s="14">
        <v>5</v>
      </c>
      <c r="C27" s="14" t="s">
        <v>181</v>
      </c>
      <c r="K27" s="15" t="s">
        <v>182</v>
      </c>
      <c r="L27" s="16" t="s">
        <v>183</v>
      </c>
      <c r="M27" s="16">
        <v>42.46</v>
      </c>
      <c r="N27" s="16">
        <v>160</v>
      </c>
      <c r="O27" s="16">
        <v>10.4</v>
      </c>
      <c r="P27" s="16">
        <v>121</v>
      </c>
      <c r="Q27" s="16">
        <v>162</v>
      </c>
      <c r="R27" s="14" t="s">
        <v>184</v>
      </c>
    </row>
    <row r="28" spans="1:18" x14ac:dyDescent="0.25">
      <c r="K28"/>
      <c r="L28"/>
    </row>
    <row r="29" spans="1:18" x14ac:dyDescent="0.25">
      <c r="K29"/>
      <c r="L29"/>
    </row>
    <row r="30" spans="1:18" ht="30" x14ac:dyDescent="0.25">
      <c r="A30" s="1" t="s">
        <v>185</v>
      </c>
      <c r="B30">
        <v>1</v>
      </c>
      <c r="C30" t="s">
        <v>181</v>
      </c>
      <c r="K30" s="11" t="s">
        <v>186</v>
      </c>
      <c r="L30" s="4" t="s">
        <v>187</v>
      </c>
      <c r="M30" s="4">
        <v>86.9</v>
      </c>
      <c r="N30" s="4">
        <v>1.9</v>
      </c>
      <c r="O30" s="4">
        <v>4.5999999999999996</v>
      </c>
      <c r="P30" s="4">
        <v>56</v>
      </c>
      <c r="Q30" s="4">
        <v>140</v>
      </c>
      <c r="R30" t="s">
        <v>188</v>
      </c>
    </row>
    <row r="31" spans="1:18" s="17" customFormat="1" ht="45" x14ac:dyDescent="0.25">
      <c r="A31" s="10"/>
      <c r="B31" s="17">
        <v>2</v>
      </c>
      <c r="C31" s="17" t="s">
        <v>189</v>
      </c>
      <c r="K31" s="6" t="s">
        <v>49</v>
      </c>
      <c r="L31" s="5" t="s">
        <v>48</v>
      </c>
      <c r="M31" s="5">
        <v>97.13</v>
      </c>
      <c r="N31" s="5">
        <v>2.0000000000000002E-5</v>
      </c>
      <c r="O31" s="5">
        <v>4.8</v>
      </c>
      <c r="P31" s="5">
        <v>111</v>
      </c>
      <c r="Q31" s="5">
        <v>142</v>
      </c>
      <c r="R31" s="17" t="s">
        <v>190</v>
      </c>
    </row>
    <row r="32" spans="1:18" x14ac:dyDescent="0.25">
      <c r="K32"/>
      <c r="L32"/>
    </row>
    <row r="33" spans="1:18" ht="30" x14ac:dyDescent="0.25">
      <c r="A33" t="s">
        <v>191</v>
      </c>
      <c r="B33">
        <v>1</v>
      </c>
      <c r="C33" t="s">
        <v>192</v>
      </c>
      <c r="D33" s="4" t="s">
        <v>193</v>
      </c>
      <c r="E33" s="4">
        <v>318</v>
      </c>
      <c r="F33" s="4">
        <v>318</v>
      </c>
      <c r="G33" s="12" t="s">
        <v>194</v>
      </c>
      <c r="H33" s="4">
        <v>3.9999999999999997E-102</v>
      </c>
      <c r="I33" s="12" t="s">
        <v>195</v>
      </c>
      <c r="J33" s="4" t="s">
        <v>196</v>
      </c>
      <c r="K33"/>
      <c r="L33"/>
      <c r="R33" t="s">
        <v>197</v>
      </c>
    </row>
    <row r="34" spans="1:18" ht="30" x14ac:dyDescent="0.25">
      <c r="B34">
        <v>2</v>
      </c>
      <c r="C34" t="s">
        <v>181</v>
      </c>
      <c r="K34" s="11" t="s">
        <v>182</v>
      </c>
      <c r="L34" s="4" t="s">
        <v>183</v>
      </c>
      <c r="M34" s="4">
        <v>88.65</v>
      </c>
      <c r="N34" s="4">
        <v>6.6</v>
      </c>
      <c r="O34" s="4">
        <v>10.5</v>
      </c>
      <c r="P34" s="4">
        <v>121</v>
      </c>
      <c r="Q34" s="4">
        <v>162</v>
      </c>
      <c r="R34" t="s">
        <v>198</v>
      </c>
    </row>
    <row r="35" spans="1:18" x14ac:dyDescent="0.25">
      <c r="K35"/>
      <c r="L35"/>
    </row>
    <row r="36" spans="1:18" s="17" customFormat="1" x14ac:dyDescent="0.25">
      <c r="K36" s="18"/>
    </row>
    <row r="37" spans="1:18" ht="45" x14ac:dyDescent="0.25">
      <c r="A37" t="s">
        <v>199</v>
      </c>
      <c r="B37">
        <v>1</v>
      </c>
      <c r="C37" t="s">
        <v>166</v>
      </c>
      <c r="K37" s="11" t="s">
        <v>200</v>
      </c>
      <c r="L37" s="4" t="s">
        <v>201</v>
      </c>
      <c r="M37" s="4">
        <v>99.49</v>
      </c>
      <c r="N37" s="4">
        <v>9.2999999999999993E-16</v>
      </c>
      <c r="O37" s="4">
        <v>12.2</v>
      </c>
      <c r="P37" s="4">
        <v>114</v>
      </c>
      <c r="Q37" s="4">
        <v>30</v>
      </c>
      <c r="R37" t="s">
        <v>202</v>
      </c>
    </row>
    <row r="38" spans="1:18" ht="30" x14ac:dyDescent="0.25">
      <c r="B38">
        <v>2</v>
      </c>
      <c r="C38" t="s">
        <v>203</v>
      </c>
      <c r="D38" s="4" t="s">
        <v>204</v>
      </c>
      <c r="E38" s="4">
        <v>174</v>
      </c>
      <c r="F38" s="4">
        <v>174</v>
      </c>
      <c r="G38" s="12" t="s">
        <v>194</v>
      </c>
      <c r="H38" s="4">
        <v>4.9999999999999999E-48</v>
      </c>
      <c r="I38" s="12" t="s">
        <v>205</v>
      </c>
      <c r="J38" s="4" t="s">
        <v>206</v>
      </c>
      <c r="K38"/>
      <c r="L38"/>
      <c r="R38" t="s">
        <v>207</v>
      </c>
    </row>
    <row r="39" spans="1:18" x14ac:dyDescent="0.25">
      <c r="B39">
        <v>3</v>
      </c>
      <c r="C39" s="1" t="s">
        <v>178</v>
      </c>
      <c r="K39" s="11"/>
      <c r="L39" s="4"/>
      <c r="M39" s="4"/>
      <c r="N39" s="4"/>
      <c r="O39" s="4"/>
      <c r="P39" s="4"/>
      <c r="Q39" s="4"/>
    </row>
    <row r="40" spans="1:18" ht="60" x14ac:dyDescent="0.25">
      <c r="B40">
        <v>4</v>
      </c>
      <c r="C40" t="s">
        <v>192</v>
      </c>
      <c r="D40" s="4" t="s">
        <v>193</v>
      </c>
      <c r="E40" s="4">
        <v>271</v>
      </c>
      <c r="F40" s="4">
        <v>271</v>
      </c>
      <c r="G40" s="12" t="s">
        <v>194</v>
      </c>
      <c r="H40" s="4">
        <v>1E-83</v>
      </c>
      <c r="I40" s="12" t="s">
        <v>205</v>
      </c>
      <c r="J40" s="4" t="s">
        <v>196</v>
      </c>
      <c r="K40" s="11" t="s">
        <v>208</v>
      </c>
      <c r="L40" s="4" t="s">
        <v>209</v>
      </c>
      <c r="M40" s="4">
        <v>99.92</v>
      </c>
      <c r="N40" s="4">
        <v>1.5000000000000001E-27</v>
      </c>
      <c r="O40" s="4">
        <v>15.6</v>
      </c>
      <c r="P40" s="4">
        <v>230</v>
      </c>
      <c r="Q40" s="4">
        <v>297</v>
      </c>
      <c r="R40" t="s">
        <v>210</v>
      </c>
    </row>
    <row r="41" spans="1:18" ht="43.5" customHeight="1" x14ac:dyDescent="0.25">
      <c r="D41" s="4"/>
      <c r="E41" s="4"/>
      <c r="F41" s="4"/>
      <c r="G41" s="12"/>
      <c r="H41" s="4"/>
      <c r="I41" s="12"/>
      <c r="J41" s="4"/>
      <c r="K41" s="11" t="s">
        <v>200</v>
      </c>
      <c r="L41" s="4" t="s">
        <v>201</v>
      </c>
      <c r="M41" s="4">
        <v>99.28</v>
      </c>
      <c r="N41" s="4">
        <v>7.1E-14</v>
      </c>
      <c r="O41" s="4">
        <v>11.5</v>
      </c>
      <c r="P41" s="4">
        <v>111</v>
      </c>
      <c r="Q41" s="4">
        <v>300</v>
      </c>
    </row>
    <row r="42" spans="1:18" s="17" customFormat="1" ht="30" x14ac:dyDescent="0.25">
      <c r="B42" s="17">
        <v>5</v>
      </c>
      <c r="C42" s="17" t="s">
        <v>181</v>
      </c>
      <c r="D42" s="17" t="s">
        <v>211</v>
      </c>
      <c r="K42" s="6" t="s">
        <v>182</v>
      </c>
      <c r="L42" s="5" t="s">
        <v>183</v>
      </c>
      <c r="M42" s="5">
        <v>39.28</v>
      </c>
      <c r="N42" s="5">
        <v>100</v>
      </c>
      <c r="O42" s="5">
        <v>4.5</v>
      </c>
      <c r="P42" s="5">
        <v>36</v>
      </c>
      <c r="Q42" s="5">
        <v>162</v>
      </c>
      <c r="R42" s="17" t="s">
        <v>212</v>
      </c>
    </row>
    <row r="43" spans="1:18" x14ac:dyDescent="0.25">
      <c r="A43" s="17"/>
      <c r="K43" s="6"/>
      <c r="L43" s="5"/>
      <c r="M43" s="5"/>
      <c r="N43" s="5"/>
      <c r="O43" s="5"/>
      <c r="P43" s="5"/>
      <c r="Q43" s="5"/>
    </row>
  </sheetData>
  <mergeCells count="2">
    <mergeCell ref="A22:C22"/>
    <mergeCell ref="A2:C2"/>
  </mergeCells>
  <hyperlinks>
    <hyperlink ref="K23" r:id="rId1"/>
    <hyperlink ref="J24" r:id="rId2"/>
    <hyperlink ref="K24" r:id="rId3"/>
    <hyperlink ref="K27" r:id="rId4"/>
    <hyperlink ref="K30" r:id="rId5"/>
    <hyperlink ref="K31" r:id="rId6"/>
    <hyperlink ref="D33" r:id="rId7" location="alnHdr_973088213"/>
    <hyperlink ref="J33" r:id="rId8"/>
    <hyperlink ref="K34" r:id="rId9"/>
    <hyperlink ref="K37" r:id="rId10"/>
    <hyperlink ref="D38" r:id="rId11" location="alnHdr_759408093"/>
    <hyperlink ref="J38" r:id="rId12"/>
    <hyperlink ref="D40" r:id="rId13" location="alnHdr_973088213"/>
    <hyperlink ref="J40" r:id="rId14"/>
    <hyperlink ref="K40" r:id="rId15"/>
    <hyperlink ref="K41" r:id="rId16"/>
    <hyperlink ref="K42" r:id="rId17"/>
    <hyperlink ref="K4" r:id="rId18"/>
    <hyperlink ref="D5" r:id="rId19" location="alnHdr_310767382"/>
    <hyperlink ref="J5" r:id="rId20"/>
    <hyperlink ref="K6" r:id="rId21"/>
    <hyperlink ref="K9" r:id="rId22"/>
    <hyperlink ref="K11" r:id="rId23"/>
    <hyperlink ref="K14" r:id="rId24"/>
    <hyperlink ref="K18" r:id="rId25"/>
    <hyperlink ref="K19" r:id="rId26"/>
  </hyperlinks>
  <pageMargins left="0.78749999999999998" right="0.78749999999999998" top="1.05277777777778" bottom="1.05277777777778" header="0.78749999999999998" footer="0.78749999999999998"/>
  <pageSetup firstPageNumber="0" orientation="portrait" r:id="rId27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3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yophage annotation</vt:lpstr>
      <vt:lpstr>Mu-like-annotation</vt:lpstr>
      <vt:lpstr>Mu-like-variable regions annot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M Bellas</dc:creator>
  <dc:description/>
  <cp:lastModifiedBy>chris.bellas1@gmail.com</cp:lastModifiedBy>
  <cp:revision>21</cp:revision>
  <dcterms:created xsi:type="dcterms:W3CDTF">2016-06-30T09:53:12Z</dcterms:created>
  <dcterms:modified xsi:type="dcterms:W3CDTF">2020-08-01T15:03:4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iversity of Bristol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